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hiuyinlao/Downloads/"/>
    </mc:Choice>
  </mc:AlternateContent>
  <xr:revisionPtr revIDLastSave="0" documentId="13_ncr:1_{C743FA05-D5E7-C047-9932-ADA685156375}" xr6:coauthVersionLast="47" xr6:coauthVersionMax="47" xr10:uidLastSave="{00000000-0000-0000-0000-000000000000}"/>
  <bookViews>
    <workbookView xWindow="0" yWindow="500" windowWidth="28800" windowHeight="16040" activeTab="2" xr2:uid="{136DE358-3A73-4D4F-A756-D5AAD4FDFC5B}"/>
  </bookViews>
  <sheets>
    <sheet name="Table S1" sheetId="3" r:id="rId1"/>
    <sheet name="Table S2" sheetId="9" r:id="rId2"/>
    <sheet name="Table S3" sheetId="6" r:id="rId3"/>
  </sheets>
  <definedNames>
    <definedName name="_xlnm._FilterDatabase" localSheetId="2" hidden="1">'Table S3'!$Q$1:$Q$18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83" i="6" l="1"/>
  <c r="Q181" i="6"/>
  <c r="Q180" i="6"/>
  <c r="AD179" i="6"/>
  <c r="Q179" i="6"/>
  <c r="H176" i="6"/>
  <c r="H26" i="6"/>
  <c r="H25" i="6"/>
  <c r="H24" i="6"/>
  <c r="H23" i="6"/>
  <c r="H22" i="6"/>
  <c r="H21" i="6"/>
  <c r="H20" i="6"/>
  <c r="H19" i="6"/>
  <c r="H18" i="6"/>
  <c r="H17" i="6"/>
  <c r="H16" i="6"/>
  <c r="H15" i="6"/>
  <c r="H14" i="6"/>
  <c r="H13" i="6"/>
  <c r="H12" i="6"/>
  <c r="H11" i="6"/>
  <c r="H10" i="6"/>
  <c r="H9" i="6"/>
  <c r="H7" i="6"/>
  <c r="H6" i="6"/>
  <c r="H27" i="6"/>
  <c r="H28" i="6"/>
  <c r="H29" i="6"/>
  <c r="H30" i="6"/>
  <c r="H31" i="6"/>
  <c r="H32" i="6"/>
  <c r="H33" i="6"/>
  <c r="H34" i="6"/>
  <c r="H35" i="6"/>
  <c r="H36" i="6"/>
  <c r="H37" i="6"/>
  <c r="H38" i="6"/>
  <c r="H39" i="6"/>
  <c r="H40" i="6"/>
  <c r="H41" i="6"/>
  <c r="H42" i="6"/>
  <c r="H43" i="6"/>
  <c r="H44" i="6"/>
  <c r="H45" i="6"/>
  <c r="H46" i="6"/>
  <c r="H47" i="6"/>
  <c r="H48" i="6"/>
  <c r="H49" i="6"/>
  <c r="H50" i="6"/>
  <c r="H51" i="6"/>
  <c r="H52" i="6"/>
  <c r="H53" i="6"/>
  <c r="H54" i="6"/>
  <c r="H55" i="6"/>
  <c r="H56" i="6"/>
  <c r="H57" i="6"/>
  <c r="H58" i="6"/>
  <c r="H59" i="6"/>
  <c r="H60" i="6"/>
  <c r="H61" i="6"/>
  <c r="H62" i="6"/>
  <c r="H63" i="6"/>
  <c r="H64" i="6"/>
  <c r="H65" i="6"/>
  <c r="H66" i="6"/>
  <c r="H67" i="6"/>
  <c r="H68" i="6"/>
  <c r="H69" i="6"/>
  <c r="H70" i="6"/>
  <c r="H71" i="6"/>
  <c r="H72" i="6"/>
  <c r="H73" i="6"/>
  <c r="H74" i="6"/>
  <c r="H75" i="6"/>
  <c r="H76" i="6"/>
  <c r="H77" i="6"/>
  <c r="H78" i="6"/>
  <c r="H79" i="6"/>
  <c r="H80" i="6"/>
  <c r="H81" i="6"/>
  <c r="H82" i="6"/>
  <c r="H83" i="6"/>
  <c r="H84" i="6"/>
  <c r="H85" i="6"/>
  <c r="H86" i="6"/>
  <c r="H87" i="6"/>
  <c r="H88" i="6"/>
  <c r="H89" i="6"/>
  <c r="H90" i="6"/>
  <c r="H91" i="6"/>
  <c r="H92" i="6"/>
  <c r="H93" i="6"/>
  <c r="H94" i="6"/>
  <c r="H95" i="6"/>
  <c r="H96" i="6"/>
  <c r="H97" i="6"/>
  <c r="H98" i="6"/>
  <c r="H99" i="6"/>
  <c r="H100" i="6"/>
  <c r="H101" i="6"/>
  <c r="H102" i="6"/>
  <c r="H103" i="6"/>
  <c r="H104" i="6"/>
  <c r="H105" i="6"/>
  <c r="H106" i="6"/>
  <c r="H107" i="6"/>
  <c r="H108" i="6"/>
  <c r="H109" i="6"/>
  <c r="H110" i="6"/>
  <c r="H111" i="6"/>
  <c r="H112" i="6"/>
  <c r="H113" i="6"/>
  <c r="H114" i="6"/>
  <c r="H115" i="6"/>
  <c r="H116" i="6"/>
  <c r="H117" i="6"/>
  <c r="H118" i="6"/>
  <c r="H119" i="6"/>
  <c r="H120" i="6"/>
  <c r="H121" i="6"/>
  <c r="H122" i="6"/>
  <c r="H123" i="6"/>
  <c r="H124" i="6"/>
  <c r="H125" i="6"/>
  <c r="H126" i="6"/>
  <c r="H127" i="6"/>
  <c r="H128" i="6"/>
  <c r="H129" i="6"/>
  <c r="H130" i="6"/>
  <c r="H131" i="6"/>
  <c r="H132" i="6"/>
  <c r="H133" i="6"/>
  <c r="H134" i="6"/>
  <c r="H135" i="6"/>
  <c r="H136" i="6"/>
  <c r="H137" i="6"/>
  <c r="H138" i="6"/>
  <c r="H139" i="6"/>
  <c r="H140" i="6"/>
  <c r="H141" i="6"/>
  <c r="H142" i="6"/>
  <c r="H143" i="6"/>
  <c r="H144" i="6"/>
  <c r="H145" i="6"/>
  <c r="H146" i="6"/>
  <c r="H147" i="6"/>
  <c r="H148" i="6"/>
  <c r="H149" i="6"/>
  <c r="H150" i="6"/>
  <c r="H151" i="6"/>
  <c r="H152" i="6"/>
  <c r="H153" i="6"/>
  <c r="H154" i="6"/>
  <c r="H155" i="6"/>
  <c r="H156" i="6"/>
  <c r="H157" i="6"/>
  <c r="H158" i="6"/>
  <c r="H159" i="6"/>
  <c r="H160" i="6"/>
  <c r="H161" i="6"/>
  <c r="H162" i="6"/>
  <c r="H163" i="6"/>
  <c r="H164" i="6"/>
  <c r="H165" i="6"/>
  <c r="H166" i="6"/>
  <c r="H167" i="6"/>
  <c r="H168" i="6"/>
  <c r="H169" i="6"/>
  <c r="H170" i="6"/>
  <c r="H171" i="6"/>
  <c r="H172" i="6"/>
  <c r="H173" i="6"/>
  <c r="H174" i="6"/>
  <c r="H175" i="6"/>
  <c r="H8" i="6"/>
  <c r="Z6" i="6"/>
  <c r="Z7" i="6"/>
  <c r="Z8" i="6"/>
  <c r="Z9" i="6"/>
  <c r="Z10" i="6"/>
  <c r="Z11" i="6"/>
  <c r="Z12" i="6"/>
  <c r="Z13" i="6"/>
  <c r="Z14" i="6"/>
  <c r="Z15" i="6"/>
  <c r="Z16" i="6"/>
  <c r="Z17" i="6"/>
  <c r="Z18" i="6"/>
  <c r="Z19" i="6"/>
  <c r="Z20" i="6"/>
  <c r="Z21" i="6"/>
  <c r="Z22" i="6"/>
  <c r="Z23" i="6"/>
  <c r="Z24" i="6"/>
  <c r="Z25" i="6"/>
  <c r="Z26" i="6"/>
  <c r="Z27" i="6"/>
  <c r="Z28" i="6"/>
  <c r="Z29" i="6"/>
  <c r="Z30" i="6"/>
  <c r="Z31" i="6"/>
  <c r="Z32" i="6"/>
  <c r="Z33" i="6"/>
  <c r="Z34" i="6"/>
  <c r="Z35" i="6"/>
  <c r="Z36" i="6"/>
  <c r="Z37" i="6"/>
  <c r="Z38" i="6"/>
  <c r="Z39" i="6"/>
  <c r="Z40" i="6"/>
  <c r="Z41" i="6"/>
  <c r="Z42" i="6"/>
  <c r="Z43" i="6"/>
  <c r="Z44" i="6"/>
  <c r="Z45" i="6"/>
  <c r="Z46" i="6"/>
  <c r="Z47" i="6"/>
  <c r="Z48" i="6"/>
  <c r="Z49" i="6"/>
  <c r="Z50" i="6"/>
  <c r="Z51" i="6"/>
  <c r="Z52" i="6"/>
  <c r="Z53" i="6"/>
  <c r="Z54" i="6"/>
  <c r="Z55" i="6"/>
  <c r="Z56" i="6"/>
  <c r="Z57" i="6"/>
  <c r="Z58" i="6"/>
  <c r="Z59" i="6"/>
  <c r="Z60" i="6"/>
  <c r="Z61" i="6"/>
  <c r="Z62" i="6"/>
  <c r="Z63" i="6"/>
  <c r="Z64" i="6"/>
  <c r="Z65" i="6"/>
  <c r="Z66" i="6"/>
  <c r="Z67" i="6"/>
  <c r="Z68" i="6"/>
  <c r="Z69" i="6"/>
  <c r="Z70" i="6"/>
  <c r="Z71" i="6"/>
  <c r="Z72" i="6"/>
  <c r="Z73" i="6"/>
  <c r="Z74" i="6"/>
  <c r="Z75" i="6"/>
  <c r="Z76" i="6"/>
  <c r="Z77" i="6"/>
  <c r="Z78" i="6"/>
  <c r="Z79" i="6"/>
  <c r="Z80" i="6"/>
  <c r="Z81" i="6"/>
  <c r="Z82" i="6"/>
  <c r="Z83" i="6"/>
  <c r="Z84" i="6"/>
  <c r="Z85" i="6"/>
  <c r="Z86" i="6"/>
  <c r="Z87" i="6"/>
  <c r="Z88" i="6"/>
  <c r="Z89" i="6"/>
  <c r="Z90" i="6"/>
  <c r="Z91" i="6"/>
  <c r="Z92" i="6"/>
  <c r="Z93" i="6"/>
  <c r="Z94" i="6"/>
  <c r="Z95" i="6"/>
  <c r="Z96" i="6"/>
  <c r="Z97" i="6"/>
  <c r="Z98" i="6"/>
  <c r="Z99" i="6"/>
  <c r="Z100" i="6"/>
  <c r="Z101" i="6"/>
  <c r="Z102" i="6"/>
  <c r="Z103" i="6"/>
  <c r="Z104" i="6"/>
  <c r="Z105" i="6"/>
  <c r="Z106" i="6"/>
  <c r="Z107" i="6"/>
  <c r="Z108" i="6"/>
  <c r="Z109" i="6"/>
  <c r="Z110" i="6"/>
  <c r="Z111" i="6"/>
  <c r="Z112" i="6"/>
  <c r="Z113" i="6"/>
  <c r="Z114" i="6"/>
  <c r="Z115" i="6"/>
  <c r="Z116" i="6"/>
  <c r="Z117" i="6"/>
  <c r="Z118" i="6"/>
  <c r="Z119" i="6"/>
  <c r="Z120" i="6"/>
  <c r="Z121" i="6"/>
  <c r="Z122" i="6"/>
  <c r="Z123" i="6"/>
  <c r="Z124" i="6"/>
  <c r="Z125" i="6"/>
  <c r="Z126" i="6"/>
  <c r="Z127" i="6"/>
  <c r="Z128" i="6"/>
  <c r="Z129" i="6"/>
  <c r="Z130" i="6"/>
  <c r="Z131" i="6"/>
  <c r="Z132" i="6"/>
  <c r="Z133" i="6"/>
  <c r="Z134" i="6"/>
  <c r="Z135" i="6"/>
  <c r="Z136" i="6"/>
  <c r="Z137" i="6"/>
  <c r="Z138" i="6"/>
  <c r="Z139" i="6"/>
  <c r="Z140" i="6"/>
  <c r="Z141" i="6"/>
  <c r="Z142" i="6"/>
  <c r="Z143" i="6"/>
  <c r="Z144" i="6"/>
  <c r="Z145" i="6"/>
  <c r="Z146" i="6"/>
  <c r="Z147" i="6"/>
  <c r="Z148" i="6"/>
  <c r="Z149" i="6"/>
  <c r="Z150" i="6"/>
  <c r="Z151" i="6"/>
  <c r="Z152" i="6"/>
  <c r="Z153" i="6"/>
  <c r="Z154" i="6"/>
  <c r="Z155" i="6"/>
  <c r="Z156" i="6"/>
  <c r="Z157" i="6"/>
  <c r="Z158" i="6"/>
  <c r="Z159" i="6"/>
  <c r="Z160" i="6"/>
  <c r="Z161" i="6"/>
  <c r="Z162" i="6"/>
  <c r="Z163" i="6"/>
  <c r="Z164" i="6"/>
  <c r="Z165" i="6"/>
  <c r="Z166" i="6"/>
  <c r="Z167" i="6"/>
  <c r="Z168" i="6"/>
  <c r="Z169" i="6"/>
  <c r="Z170" i="6"/>
  <c r="Z171" i="6"/>
  <c r="Z172" i="6"/>
  <c r="Z173" i="6"/>
  <c r="Z174" i="6"/>
  <c r="Z175" i="6"/>
  <c r="Z176" i="6"/>
  <c r="Z5" i="6"/>
  <c r="U6" i="6"/>
  <c r="U7" i="6"/>
  <c r="U8" i="6"/>
  <c r="U9" i="6"/>
  <c r="U10" i="6"/>
  <c r="U11" i="6"/>
  <c r="U12" i="6"/>
  <c r="U13" i="6"/>
  <c r="U14" i="6"/>
  <c r="U15" i="6"/>
  <c r="U16" i="6"/>
  <c r="U17" i="6"/>
  <c r="U18" i="6"/>
  <c r="U19" i="6"/>
  <c r="U20" i="6"/>
  <c r="U21" i="6"/>
  <c r="U22" i="6"/>
  <c r="U23" i="6"/>
  <c r="U24" i="6"/>
  <c r="U25" i="6"/>
  <c r="U26" i="6"/>
  <c r="U27" i="6"/>
  <c r="U28" i="6"/>
  <c r="U29" i="6"/>
  <c r="U30" i="6"/>
  <c r="U31" i="6"/>
  <c r="U32" i="6"/>
  <c r="U33" i="6"/>
  <c r="U34" i="6"/>
  <c r="U35" i="6"/>
  <c r="U36" i="6"/>
  <c r="U37" i="6"/>
  <c r="U38" i="6"/>
  <c r="U39" i="6"/>
  <c r="U40" i="6"/>
  <c r="U41" i="6"/>
  <c r="U42" i="6"/>
  <c r="U43" i="6"/>
  <c r="U44" i="6"/>
  <c r="U45" i="6"/>
  <c r="U46" i="6"/>
  <c r="U47" i="6"/>
  <c r="U48" i="6"/>
  <c r="U49" i="6"/>
  <c r="U50" i="6"/>
  <c r="U51" i="6"/>
  <c r="U52" i="6"/>
  <c r="U53" i="6"/>
  <c r="U54" i="6"/>
  <c r="U55" i="6"/>
  <c r="U56" i="6"/>
  <c r="U57" i="6"/>
  <c r="U58" i="6"/>
  <c r="U59" i="6"/>
  <c r="U60" i="6"/>
  <c r="U61" i="6"/>
  <c r="U62" i="6"/>
  <c r="U63" i="6"/>
  <c r="U64" i="6"/>
  <c r="U65" i="6"/>
  <c r="U66" i="6"/>
  <c r="U67" i="6"/>
  <c r="U68" i="6"/>
  <c r="U69" i="6"/>
  <c r="U70" i="6"/>
  <c r="U71" i="6"/>
  <c r="U72" i="6"/>
  <c r="U73" i="6"/>
  <c r="U74" i="6"/>
  <c r="U75" i="6"/>
  <c r="U76" i="6"/>
  <c r="U77" i="6"/>
  <c r="U78" i="6"/>
  <c r="U79" i="6"/>
  <c r="U80" i="6"/>
  <c r="U81" i="6"/>
  <c r="U82" i="6"/>
  <c r="U83" i="6"/>
  <c r="U84" i="6"/>
  <c r="U85" i="6"/>
  <c r="U86" i="6"/>
  <c r="U87" i="6"/>
  <c r="U88" i="6"/>
  <c r="U89" i="6"/>
  <c r="U90" i="6"/>
  <c r="U91" i="6"/>
  <c r="U92" i="6"/>
  <c r="U93" i="6"/>
  <c r="U94" i="6"/>
  <c r="U95" i="6"/>
  <c r="U96" i="6"/>
  <c r="U97" i="6"/>
  <c r="U98" i="6"/>
  <c r="U99" i="6"/>
  <c r="U100" i="6"/>
  <c r="U101" i="6"/>
  <c r="U102" i="6"/>
  <c r="U103" i="6"/>
  <c r="U104" i="6"/>
  <c r="U105" i="6"/>
  <c r="U106" i="6"/>
  <c r="U107" i="6"/>
  <c r="U108" i="6"/>
  <c r="U109" i="6"/>
  <c r="U110" i="6"/>
  <c r="U111" i="6"/>
  <c r="U112" i="6"/>
  <c r="U113" i="6"/>
  <c r="U114" i="6"/>
  <c r="U115" i="6"/>
  <c r="U116" i="6"/>
  <c r="U117" i="6"/>
  <c r="U118" i="6"/>
  <c r="U119" i="6"/>
  <c r="U120" i="6"/>
  <c r="U121" i="6"/>
  <c r="U122" i="6"/>
  <c r="U123" i="6"/>
  <c r="U124" i="6"/>
  <c r="U125" i="6"/>
  <c r="U126" i="6"/>
  <c r="U127" i="6"/>
  <c r="U128" i="6"/>
  <c r="U129" i="6"/>
  <c r="U130" i="6"/>
  <c r="U131" i="6"/>
  <c r="U132" i="6"/>
  <c r="U133" i="6"/>
  <c r="U134" i="6"/>
  <c r="U135" i="6"/>
  <c r="U136" i="6"/>
  <c r="U137" i="6"/>
  <c r="U138" i="6"/>
  <c r="U139" i="6"/>
  <c r="U140" i="6"/>
  <c r="U141" i="6"/>
  <c r="U142" i="6"/>
  <c r="U143" i="6"/>
  <c r="U144" i="6"/>
  <c r="U145" i="6"/>
  <c r="U146" i="6"/>
  <c r="U147" i="6"/>
  <c r="U148" i="6"/>
  <c r="U149" i="6"/>
  <c r="U150" i="6"/>
  <c r="U151" i="6"/>
  <c r="U152" i="6"/>
  <c r="U153" i="6"/>
  <c r="U154" i="6"/>
  <c r="U155" i="6"/>
  <c r="U156" i="6"/>
  <c r="U157" i="6"/>
  <c r="U158" i="6"/>
  <c r="U159" i="6"/>
  <c r="U160" i="6"/>
  <c r="U161" i="6"/>
  <c r="U162" i="6"/>
  <c r="U163" i="6"/>
  <c r="U164" i="6"/>
  <c r="U165" i="6"/>
  <c r="U166" i="6"/>
  <c r="U167" i="6"/>
  <c r="U168" i="6"/>
  <c r="U169" i="6"/>
  <c r="U170" i="6"/>
  <c r="U171" i="6"/>
  <c r="U172" i="6"/>
  <c r="U173" i="6"/>
  <c r="U174" i="6"/>
  <c r="U175" i="6"/>
  <c r="U176" i="6"/>
  <c r="U5" i="6"/>
  <c r="H5" i="6"/>
  <c r="X177" i="6"/>
  <c r="W177" i="6"/>
  <c r="S177" i="6"/>
  <c r="R177" i="6"/>
  <c r="K177" i="6"/>
  <c r="J177" i="6"/>
  <c r="F177" i="6"/>
  <c r="E177" i="6"/>
</calcChain>
</file>

<file path=xl/sharedStrings.xml><?xml version="1.0" encoding="utf-8"?>
<sst xmlns="http://schemas.openxmlformats.org/spreadsheetml/2006/main" count="3861" uniqueCount="913">
  <si>
    <t xml:space="preserve">Table S1: The specimen sources and the reasons of failure to be identified by MALDI-ToF MS of the clinical isolates in this study </t>
  </si>
  <si>
    <t>Sample ID </t>
  </si>
  <si>
    <t xml:space="preserve">Specimen source </t>
  </si>
  <si>
    <t>Not included in database </t>
  </si>
  <si>
    <t>Included in Security Library 1.0 database</t>
  </si>
  <si>
    <t>Bad sample quality (score &lt; 2) </t>
  </si>
  <si>
    <t>R001 </t>
  </si>
  <si>
    <t>Peritoneal dialysis fluid</t>
  </si>
  <si>
    <t>✓ </t>
  </si>
  <si>
    <t>R002 </t>
  </si>
  <si>
    <t>Right leg tissue</t>
  </si>
  <si>
    <t>R003 </t>
  </si>
  <si>
    <t>Midstream urine</t>
  </si>
  <si>
    <t>R004 </t>
  </si>
  <si>
    <t>Eye swab</t>
  </si>
  <si>
    <t>R005 </t>
  </si>
  <si>
    <t>R006 </t>
  </si>
  <si>
    <t>Dialysis Fluid</t>
  </si>
  <si>
    <t>R007 </t>
  </si>
  <si>
    <t>Right Buttock Abscess pus</t>
  </si>
  <si>
    <t>R008 </t>
  </si>
  <si>
    <t>R010 </t>
  </si>
  <si>
    <t>Waist Wound swab</t>
  </si>
  <si>
    <t>R011 </t>
  </si>
  <si>
    <t>Ear swab</t>
  </si>
  <si>
    <t>R012 </t>
  </si>
  <si>
    <t>Groin wound swab</t>
  </si>
  <si>
    <t>R013 </t>
  </si>
  <si>
    <t>R014 </t>
  </si>
  <si>
    <t>Drain Fluid</t>
  </si>
  <si>
    <t>R016 </t>
  </si>
  <si>
    <t>R017 </t>
  </si>
  <si>
    <t>R018 </t>
  </si>
  <si>
    <t>Drain Fluid, Axillary abscess</t>
  </si>
  <si>
    <t>R019 </t>
  </si>
  <si>
    <t>Pleural Fluid</t>
  </si>
  <si>
    <t>R020 </t>
  </si>
  <si>
    <t>R021 </t>
  </si>
  <si>
    <t>Peritoneal Fluid</t>
  </si>
  <si>
    <t>R023 </t>
  </si>
  <si>
    <t>Superficial Wound swab</t>
  </si>
  <si>
    <t>R024 </t>
  </si>
  <si>
    <t>Tissue, Right ankle</t>
  </si>
  <si>
    <t>R025 </t>
  </si>
  <si>
    <t>Back Abscess Tissue</t>
  </si>
  <si>
    <t>R026 </t>
  </si>
  <si>
    <t>Pus, Back Abscess</t>
  </si>
  <si>
    <t>R027 </t>
  </si>
  <si>
    <t>Left canalicular stone swab</t>
  </si>
  <si>
    <t>R028 </t>
  </si>
  <si>
    <t>R029 </t>
  </si>
  <si>
    <t>Bile</t>
  </si>
  <si>
    <t>R030 </t>
  </si>
  <si>
    <t>R031 </t>
  </si>
  <si>
    <t>R032 </t>
  </si>
  <si>
    <t>Right Breast Pus</t>
  </si>
  <si>
    <t>R033 </t>
  </si>
  <si>
    <t>R035 </t>
  </si>
  <si>
    <t>Intrauterine fluid</t>
  </si>
  <si>
    <t>R036 </t>
  </si>
  <si>
    <t>R037 </t>
  </si>
  <si>
    <t>R038 </t>
  </si>
  <si>
    <t>Intruterine Fluid Aspiration</t>
  </si>
  <si>
    <t>R039 </t>
  </si>
  <si>
    <t>R040 </t>
  </si>
  <si>
    <t>R041 </t>
  </si>
  <si>
    <t>Left foot Wound swab</t>
  </si>
  <si>
    <t>R042 </t>
  </si>
  <si>
    <t>R043 </t>
  </si>
  <si>
    <t>Blood Culture</t>
  </si>
  <si>
    <t>R044 </t>
  </si>
  <si>
    <t>R045 </t>
  </si>
  <si>
    <t>R046 </t>
  </si>
  <si>
    <t>R047 </t>
  </si>
  <si>
    <t>R048 </t>
  </si>
  <si>
    <t>R049 </t>
  </si>
  <si>
    <t>R052 </t>
  </si>
  <si>
    <t>Pus Swab</t>
  </si>
  <si>
    <t>R053 </t>
  </si>
  <si>
    <t>Corneal Scraping</t>
  </si>
  <si>
    <t>R054 </t>
  </si>
  <si>
    <t>Placenta Swab</t>
  </si>
  <si>
    <t>R056 </t>
  </si>
  <si>
    <t>Tissue, R Big toe mass</t>
  </si>
  <si>
    <t>R057 </t>
  </si>
  <si>
    <t>Pus swab, back</t>
  </si>
  <si>
    <t>R058 </t>
  </si>
  <si>
    <t>R059 </t>
  </si>
  <si>
    <t>Wound swab, Right post auricular</t>
  </si>
  <si>
    <t>R060 </t>
  </si>
  <si>
    <t>Abscess swab, Left perianal abscess</t>
  </si>
  <si>
    <t>R061 </t>
  </si>
  <si>
    <t>Wound swab, Right leg</t>
  </si>
  <si>
    <t>R062 </t>
  </si>
  <si>
    <t>R063 </t>
  </si>
  <si>
    <t>R065 </t>
  </si>
  <si>
    <t>R069 </t>
  </si>
  <si>
    <t>Pus, Right Dacryocystitis</t>
  </si>
  <si>
    <t>R070 </t>
  </si>
  <si>
    <t>Peritoneal Swab</t>
  </si>
  <si>
    <t>R071 </t>
  </si>
  <si>
    <t>R072 </t>
  </si>
  <si>
    <t>Exit site swab, tenchoff catheter</t>
  </si>
  <si>
    <t>R073 </t>
  </si>
  <si>
    <t>Pus, Occipital scalp</t>
  </si>
  <si>
    <t>R075 </t>
  </si>
  <si>
    <t>R076 </t>
  </si>
  <si>
    <t>Wound swab, TK Catether</t>
  </si>
  <si>
    <t>R077 </t>
  </si>
  <si>
    <t>R078 </t>
  </si>
  <si>
    <t>R079 </t>
  </si>
  <si>
    <t>Endometrial Fluid</t>
  </si>
  <si>
    <t>R081 </t>
  </si>
  <si>
    <t>R082 </t>
  </si>
  <si>
    <t>Wound swab, TK Exit Site</t>
  </si>
  <si>
    <t>R083 </t>
  </si>
  <si>
    <t>Tissue, Left Ar Abscess wall</t>
  </si>
  <si>
    <t>R084 </t>
  </si>
  <si>
    <t>Pus, Left Breast Abscess</t>
  </si>
  <si>
    <t>R085 </t>
  </si>
  <si>
    <t>eye swab</t>
  </si>
  <si>
    <t>R086 </t>
  </si>
  <si>
    <t>R090 </t>
  </si>
  <si>
    <t>R093 </t>
  </si>
  <si>
    <t>Pus swab, left buttock abscess</t>
  </si>
  <si>
    <t>R094 </t>
  </si>
  <si>
    <t>R095 </t>
  </si>
  <si>
    <t>Pericardial fluid</t>
  </si>
  <si>
    <t>R096 </t>
  </si>
  <si>
    <t>R097 </t>
  </si>
  <si>
    <t>R098 </t>
  </si>
  <si>
    <t>Wound swab, right lower limb</t>
  </si>
  <si>
    <t>R099 </t>
  </si>
  <si>
    <t>R100 </t>
  </si>
  <si>
    <t>R102 </t>
  </si>
  <si>
    <t>R103 </t>
  </si>
  <si>
    <t>R104 </t>
  </si>
  <si>
    <t>R105 </t>
  </si>
  <si>
    <t>R106 </t>
  </si>
  <si>
    <t>superficial Wound swab</t>
  </si>
  <si>
    <t>R107 </t>
  </si>
  <si>
    <t>R108 </t>
  </si>
  <si>
    <t>R110 </t>
  </si>
  <si>
    <t>R111 </t>
  </si>
  <si>
    <t>R112 </t>
  </si>
  <si>
    <t>R113 </t>
  </si>
  <si>
    <t>R114 </t>
  </si>
  <si>
    <t>R115 </t>
  </si>
  <si>
    <t>Urine</t>
  </si>
  <si>
    <t>R116 </t>
  </si>
  <si>
    <t>R119 </t>
  </si>
  <si>
    <t>✓  </t>
  </si>
  <si>
    <t>R120 </t>
  </si>
  <si>
    <t>Ascitic Fluid</t>
  </si>
  <si>
    <t>R121 </t>
  </si>
  <si>
    <t>Peritoneal swab</t>
  </si>
  <si>
    <t>R122 </t>
  </si>
  <si>
    <t>R123 </t>
  </si>
  <si>
    <t>R124 </t>
  </si>
  <si>
    <t>R125 </t>
  </si>
  <si>
    <t>Wound swab</t>
  </si>
  <si>
    <t>R126 </t>
  </si>
  <si>
    <t>R127 </t>
  </si>
  <si>
    <t>Wound swab, Right inguinal wound</t>
  </si>
  <si>
    <t>R128 </t>
  </si>
  <si>
    <t>Pus Swab, vulva abscess</t>
  </si>
  <si>
    <t>R129 </t>
  </si>
  <si>
    <t>Drain, T tube</t>
  </si>
  <si>
    <t>R130 </t>
  </si>
  <si>
    <t>Product of gestation</t>
  </si>
  <si>
    <t>R131 </t>
  </si>
  <si>
    <t>R132 </t>
  </si>
  <si>
    <t>Wound swab, abdominal wound</t>
  </si>
  <si>
    <t>R133 </t>
  </si>
  <si>
    <t>Pus, right forearm</t>
  </si>
  <si>
    <t>R134 </t>
  </si>
  <si>
    <t>R136 </t>
  </si>
  <si>
    <t>eye swab, right</t>
  </si>
  <si>
    <t>R138 </t>
  </si>
  <si>
    <t>R139 </t>
  </si>
  <si>
    <t>R140 </t>
  </si>
  <si>
    <t>Corneal Scraping, right</t>
  </si>
  <si>
    <t>R141 </t>
  </si>
  <si>
    <t>Pus swab, right face wound</t>
  </si>
  <si>
    <t>R142 </t>
  </si>
  <si>
    <t>Wound swab, sacral sore</t>
  </si>
  <si>
    <t>R144 </t>
  </si>
  <si>
    <t>Catheter urine</t>
  </si>
  <si>
    <t>R145 </t>
  </si>
  <si>
    <t>R147 </t>
  </si>
  <si>
    <t>R148 </t>
  </si>
  <si>
    <t>Catheter, IV</t>
  </si>
  <si>
    <t>R149 </t>
  </si>
  <si>
    <t>R150 </t>
  </si>
  <si>
    <t>Tissue, L ankle joint</t>
  </si>
  <si>
    <t>R151 </t>
  </si>
  <si>
    <t>R152 </t>
  </si>
  <si>
    <t>Wound swab, right lateral malelous</t>
  </si>
  <si>
    <t>R153 </t>
  </si>
  <si>
    <t>R154 </t>
  </si>
  <si>
    <t>R155 </t>
  </si>
  <si>
    <t>Wound swab, suprapubic abscess</t>
  </si>
  <si>
    <t>R156 </t>
  </si>
  <si>
    <t>R157 </t>
  </si>
  <si>
    <t>R158 </t>
  </si>
  <si>
    <t>R159 </t>
  </si>
  <si>
    <t>R160 </t>
  </si>
  <si>
    <t>R162 </t>
  </si>
  <si>
    <t>R163 </t>
  </si>
  <si>
    <t>R164 </t>
  </si>
  <si>
    <t>R165 </t>
  </si>
  <si>
    <t>R166 </t>
  </si>
  <si>
    <t>R167 </t>
  </si>
  <si>
    <t>R169 </t>
  </si>
  <si>
    <t>R170 </t>
  </si>
  <si>
    <t>R172 </t>
  </si>
  <si>
    <t>Pus swab, left thigh abscess</t>
  </si>
  <si>
    <t>R174 </t>
  </si>
  <si>
    <t>Wound swab, left leg</t>
  </si>
  <si>
    <t>R175 </t>
  </si>
  <si>
    <t>R176 </t>
  </si>
  <si>
    <t>Eye swab, right</t>
  </si>
  <si>
    <t>R177 </t>
  </si>
  <si>
    <t>Wound swab, Rt LL</t>
  </si>
  <si>
    <t>R178 </t>
  </si>
  <si>
    <t>Skin swab, neck</t>
  </si>
  <si>
    <t>R179 </t>
  </si>
  <si>
    <t>R180 </t>
  </si>
  <si>
    <t>R181 </t>
  </si>
  <si>
    <t>R182 </t>
  </si>
  <si>
    <t>R183 </t>
  </si>
  <si>
    <t>R184 </t>
  </si>
  <si>
    <t>Superficial Wound swab, superficial right neck</t>
  </si>
  <si>
    <t>R185 </t>
  </si>
  <si>
    <t>R186 </t>
  </si>
  <si>
    <t>R187 </t>
  </si>
  <si>
    <t>Wound swab, L ankle (lat)</t>
  </si>
  <si>
    <t>R188 </t>
  </si>
  <si>
    <t>Pus, upper back abscess</t>
  </si>
  <si>
    <t>R190 </t>
  </si>
  <si>
    <t>Tissue, Left foot wound tissue</t>
  </si>
  <si>
    <t>R192 </t>
  </si>
  <si>
    <t>Perineal Swab</t>
  </si>
  <si>
    <t>R197 </t>
  </si>
  <si>
    <t>Skin swab, periorbital skin</t>
  </si>
  <si>
    <t>R198 </t>
  </si>
  <si>
    <t>R199 </t>
  </si>
  <si>
    <t>Eye swab, left</t>
  </si>
  <si>
    <t>R202 </t>
  </si>
  <si>
    <t>Ear swab, left</t>
  </si>
  <si>
    <t>R203 </t>
  </si>
  <si>
    <t>Superficial wound swab, left forearm</t>
  </si>
  <si>
    <t>R204 </t>
  </si>
  <si>
    <t>Abscess Wall, right breast abscess</t>
  </si>
  <si>
    <t>R205 </t>
  </si>
  <si>
    <t>Wound swab, right hand</t>
  </si>
  <si>
    <t>R206 </t>
  </si>
  <si>
    <t>Bone, left femur</t>
  </si>
  <si>
    <t>R208 </t>
  </si>
  <si>
    <t>Percutaneous Nephrostomy urine, right</t>
  </si>
  <si>
    <t>R209 </t>
  </si>
  <si>
    <t>Percutaneous Nephrostomy urine, left</t>
  </si>
  <si>
    <t>R210 </t>
  </si>
  <si>
    <t>Milk</t>
  </si>
  <si>
    <t>R211 </t>
  </si>
  <si>
    <t>Air sample</t>
  </si>
  <si>
    <t xml:space="preserve">Table S3: The bacterial taxa and the number of sequencing reads obtained by the three 16S rRNA sequencing methods </t>
  </si>
  <si>
    <t>Species-level ID (Reference Standard)</t>
  </si>
  <si>
    <t xml:space="preserve">Sanger Sequencing (Sanger 16s) </t>
  </si>
  <si>
    <t>Illumina Sequencing Illumina 16s)</t>
  </si>
  <si>
    <t>Nanopore sequencing (Nanopore 16s)</t>
  </si>
  <si>
    <t>Best-matched species as inferred by WGS (ANI %)</t>
  </si>
  <si>
    <t>Classified species from Sanger 16s</t>
  </si>
  <si>
    <t>Concordance with Reference Standard</t>
  </si>
  <si>
    <t>Miseq Reporter Software (MRS)</t>
  </si>
  <si>
    <t>BLAST+</t>
  </si>
  <si>
    <t>Resolved species of Illumina 16s</t>
  </si>
  <si>
    <t>Epi2me</t>
  </si>
  <si>
    <t>Classifed species by NanoCLUST</t>
  </si>
  <si>
    <t>Resolved species of Nanopore 16s</t>
  </si>
  <si>
    <t>Total no. of reads</t>
  </si>
  <si>
    <t>Total no. of classified reads at species level</t>
  </si>
  <si>
    <t>Top one classified species</t>
  </si>
  <si>
    <t>Percentage of classified reads</t>
  </si>
  <si>
    <t>Filtered reads</t>
  </si>
  <si>
    <t>nf-core/ampliseq (relative abundance)</t>
  </si>
  <si>
    <t xml:space="preserve">Probably new species </t>
  </si>
  <si>
    <t>Kocuria koreensis </t>
  </si>
  <si>
    <t>excluded</t>
  </si>
  <si>
    <t xml:space="preserve">Kocuria halotolerans </t>
  </si>
  <si>
    <t>Kocuria massiliensis</t>
  </si>
  <si>
    <t>Kocuria koreensis</t>
  </si>
  <si>
    <t>Kocuria, nan at the species level</t>
  </si>
  <si>
    <r>
      <t xml:space="preserve">Kocuria massiliensis </t>
    </r>
    <r>
      <rPr>
        <b/>
        <sz val="11"/>
        <color rgb="FFFF0000"/>
        <rFont val="Calibri"/>
        <family val="2"/>
      </rPr>
      <t>(78.5%)</t>
    </r>
  </si>
  <si>
    <t>Porphyromonas pogonae</t>
  </si>
  <si>
    <t>Porphyromonas pogonae </t>
  </si>
  <si>
    <t>match</t>
  </si>
  <si>
    <t xml:space="preserve">Parabacteroides goldsteinii </t>
  </si>
  <si>
    <t>not match</t>
  </si>
  <si>
    <t xml:space="preserve">Porphyromonas pogonae </t>
  </si>
  <si>
    <t>-</t>
  </si>
  <si>
    <t>Not Done</t>
  </si>
  <si>
    <t>Pseudoglutamicibacter albus</t>
  </si>
  <si>
    <t>Pseudoglutamicibacter cumminsii </t>
  </si>
  <si>
    <t xml:space="preserve">Kocuria rosea </t>
  </si>
  <si>
    <t>Pseudoglutamicibacter cumminsii</t>
  </si>
  <si>
    <t xml:space="preserve">Pseudoglutamicibacter albus </t>
  </si>
  <si>
    <t>Dolosigranulum pigrum</t>
  </si>
  <si>
    <t>Dolosigranulum pigrum </t>
  </si>
  <si>
    <t xml:space="preserve">Alkalibacterium subtropicum </t>
  </si>
  <si>
    <t>Corynebacterium oculi</t>
  </si>
  <si>
    <t>Corynebacterium oculi </t>
  </si>
  <si>
    <t xml:space="preserve">Corynebacterium mastitidis </t>
  </si>
  <si>
    <t xml:space="preserve">Corynebacterium oculi </t>
  </si>
  <si>
    <t>Probably new species</t>
  </si>
  <si>
    <r>
      <t>Kocuria massiliensis</t>
    </r>
    <r>
      <rPr>
        <b/>
        <sz val="11"/>
        <color rgb="FFFF0000"/>
        <rFont val="Calibri"/>
        <family val="2"/>
      </rPr>
      <t xml:space="preserve"> (78.5%)</t>
    </r>
  </si>
  <si>
    <t xml:space="preserve">Actinomyces neuii </t>
  </si>
  <si>
    <t>Actinomyces neuii subsp. anitratus </t>
  </si>
  <si>
    <t>Actinomyces neuii</t>
  </si>
  <si>
    <t>Brevibacterium luteolum</t>
  </si>
  <si>
    <t>Brevibacterium luteolum </t>
  </si>
  <si>
    <t xml:space="preserve">Brevibacterium luteolum </t>
  </si>
  <si>
    <t>Brevibacterium otitidis</t>
  </si>
  <si>
    <t>Brevibacterium otitidis </t>
  </si>
  <si>
    <t xml:space="preserve">Brevibacterium otitidis </t>
  </si>
  <si>
    <t>Corynebacterium tuberculostearicum</t>
  </si>
  <si>
    <t>Corynebacterium tuberculostearicum </t>
  </si>
  <si>
    <t xml:space="preserve">Corynebacterium tuberculostearicum </t>
  </si>
  <si>
    <t>Microbacterium hominis</t>
  </si>
  <si>
    <t>Microbacterium hominis </t>
  </si>
  <si>
    <t xml:space="preserve">Microbacterium trichothecenolyticum </t>
  </si>
  <si>
    <t xml:space="preserve">Microbacterium aerolatum </t>
  </si>
  <si>
    <t>Microbacterium proteolyticum</t>
  </si>
  <si>
    <t xml:space="preserve">Microbacterium hominis </t>
  </si>
  <si>
    <t>Paraeggerthella hongkongensis</t>
  </si>
  <si>
    <t>Paraeggerthella hongkongensis </t>
  </si>
  <si>
    <t xml:space="preserve">Adlercreutzia equolifaciens </t>
  </si>
  <si>
    <t>Varibaculum cambriense</t>
  </si>
  <si>
    <t>Varibaculum cambriense </t>
  </si>
  <si>
    <t xml:space="preserve">Varibaculum cambriense </t>
  </si>
  <si>
    <t>Atopobium rimae</t>
  </si>
  <si>
    <t>Atopobium rimae </t>
  </si>
  <si>
    <t xml:space="preserve">Atopobium rimae </t>
  </si>
  <si>
    <t>Paenibacillus ginsengihumi</t>
  </si>
  <si>
    <t>Paenibacillus ginsengihumi </t>
  </si>
  <si>
    <t xml:space="preserve">Paenibacillus ginsengihumi </t>
  </si>
  <si>
    <t>Microbacterium hominis</t>
  </si>
  <si>
    <t>Bacillus idriensis</t>
  </si>
  <si>
    <t>Bacillus idriensis</t>
  </si>
  <si>
    <t xml:space="preserve">Bacillus cereus </t>
  </si>
  <si>
    <t>Bacillus indicus</t>
  </si>
  <si>
    <t>Varibaculum anthropi</t>
  </si>
  <si>
    <t xml:space="preserve">Eikenella corrodens </t>
  </si>
  <si>
    <t>Eikenella corrodens </t>
  </si>
  <si>
    <t>Eikenella corrodens</t>
  </si>
  <si>
    <t>Globicatella sanguinis</t>
  </si>
  <si>
    <t>Globicatella sanguinis </t>
  </si>
  <si>
    <t xml:space="preserve">Facklamia tabacinasalis </t>
  </si>
  <si>
    <t xml:space="preserve">Globicatella sanguinis </t>
  </si>
  <si>
    <t>Peptostreptococcus russellii</t>
  </si>
  <si>
    <t>Peptostreptococcus russellii </t>
  </si>
  <si>
    <t xml:space="preserve">Peptostreptococcus stomatis </t>
  </si>
  <si>
    <t xml:space="preserve">Peptostreptococcus russellii </t>
  </si>
  <si>
    <t xml:space="preserve">Lysinibacillus massiliensis </t>
  </si>
  <si>
    <t>Lysinibacillus massiliensis </t>
  </si>
  <si>
    <t xml:space="preserve">Lysinibacillus xylanilyticus </t>
  </si>
  <si>
    <t>Lysinibacillus massiliensis</t>
  </si>
  <si>
    <t xml:space="preserve">Corynebacterium kroppenstedtii </t>
  </si>
  <si>
    <t>Corynebacterium kroppenstedtii </t>
  </si>
  <si>
    <t>Corynebacterium kroppenstedtii</t>
  </si>
  <si>
    <t>Robinsoniella peoriensis</t>
  </si>
  <si>
    <t>Robinsoniella peoriensis </t>
  </si>
  <si>
    <t xml:space="preserve">Blautia coccoides </t>
  </si>
  <si>
    <t xml:space="preserve">Schaalia turicensis </t>
  </si>
  <si>
    <t>Schaalia turicensis </t>
  </si>
  <si>
    <t xml:space="preserve">Actinomyces turicensis </t>
  </si>
  <si>
    <t>Schaalia turicensis</t>
  </si>
  <si>
    <t xml:space="preserve">Corynebacterium lowii </t>
  </si>
  <si>
    <t>Corynebacterium lowii </t>
  </si>
  <si>
    <t xml:space="preserve">Corynebacterium bovis </t>
  </si>
  <si>
    <t>Corynebacterium bovis</t>
  </si>
  <si>
    <t>Corynebacterium lowii</t>
  </si>
  <si>
    <t>Metakosakonia massiliensis</t>
  </si>
  <si>
    <t>Metakosakonia massiliensis </t>
  </si>
  <si>
    <t xml:space="preserve">Klebsiella variicola </t>
  </si>
  <si>
    <t>Weissella cibaria</t>
  </si>
  <si>
    <t>Weissella cibaria </t>
  </si>
  <si>
    <t xml:space="preserve">Weissella cibaria </t>
  </si>
  <si>
    <t>Weissella confusa</t>
  </si>
  <si>
    <t>Corynebacterium glyciniphilum</t>
  </si>
  <si>
    <t>Corynebacterium glyciniphilum </t>
  </si>
  <si>
    <t xml:space="preserve">Corynebacterium freiburgense </t>
  </si>
  <si>
    <t>Schaalia odontolytica</t>
  </si>
  <si>
    <t>Schaalia odontolytica </t>
  </si>
  <si>
    <t xml:space="preserve">Actinomyces odontolyticus </t>
  </si>
  <si>
    <t xml:space="preserve">Schaalia odontolytica </t>
  </si>
  <si>
    <t>Proteus vulgaris</t>
  </si>
  <si>
    <t>Proteus vulgaris </t>
  </si>
  <si>
    <t xml:space="preserve">Proteus penneri </t>
  </si>
  <si>
    <t>Neisseria elongata</t>
  </si>
  <si>
    <t>Neisseria elongata subsp. elongata </t>
  </si>
  <si>
    <t xml:space="preserve">Neisseria elongata </t>
  </si>
  <si>
    <t>Brucella microti</t>
  </si>
  <si>
    <t xml:space="preserve">Ochrobactrum thiophenivorans </t>
  </si>
  <si>
    <t>Brucella canis</t>
  </si>
  <si>
    <t>Alistipes indistinctus</t>
  </si>
  <si>
    <t>Alistipes indistinctus </t>
  </si>
  <si>
    <t xml:space="preserve">Streptomyces lazureus </t>
  </si>
  <si>
    <t>Proteus cibarius</t>
  </si>
  <si>
    <t>Proteus cibarius  </t>
  </si>
  <si>
    <t xml:space="preserve">Proteus hauseri </t>
  </si>
  <si>
    <t xml:space="preserve">Pseudomonas brenneri </t>
  </si>
  <si>
    <t>Dermacoccus barathri</t>
  </si>
  <si>
    <t>Dermacoccus barathri </t>
  </si>
  <si>
    <t xml:space="preserve">Dermacoccus abyssi </t>
  </si>
  <si>
    <t>Dermacoccus profundi</t>
  </si>
  <si>
    <t>Arcanobacterium wilhelmae</t>
  </si>
  <si>
    <t>Arcanobacterium wilhelmae </t>
  </si>
  <si>
    <t xml:space="preserve">Arcanobacterium phocae </t>
  </si>
  <si>
    <t xml:space="preserve">Dermacoccus barathri </t>
  </si>
  <si>
    <t xml:space="preserve">Mycoplasma hominis </t>
  </si>
  <si>
    <t>Mycoplasma hominis </t>
  </si>
  <si>
    <t>Mycoplasma hominis</t>
  </si>
  <si>
    <t>Corynebacterium simulans</t>
  </si>
  <si>
    <t>Corynebacterium simulans </t>
  </si>
  <si>
    <t xml:space="preserve">Corynebacterium ammoniagenes </t>
  </si>
  <si>
    <t>Actinomyces europaeus</t>
  </si>
  <si>
    <t>Actinomyces europaeus </t>
  </si>
  <si>
    <t xml:space="preserve">Actinomyces europaeus </t>
  </si>
  <si>
    <t>Corynebacterium mastitidis</t>
  </si>
  <si>
    <t>Corynebacterium mastitidis </t>
  </si>
  <si>
    <t xml:space="preserve">Corynebacterium atypicum </t>
  </si>
  <si>
    <t>Anaerococcus rubeinfantis</t>
  </si>
  <si>
    <t>Anaerococcus rubeinfantis </t>
  </si>
  <si>
    <t xml:space="preserve">Anaerococcus vaginalis </t>
  </si>
  <si>
    <t xml:space="preserve">Anaerococcus rubeinfantis </t>
  </si>
  <si>
    <t>Psychrobacillus lasiicapitis</t>
  </si>
  <si>
    <t>Psychrobacillus lasiicapitis </t>
  </si>
  <si>
    <t xml:space="preserve">Lysinibacillus macroides </t>
  </si>
  <si>
    <t>Klebsiella michiganensis</t>
  </si>
  <si>
    <t>Klebsiella grimontii </t>
  </si>
  <si>
    <t xml:space="preserve">Klebsiella oxytoca </t>
  </si>
  <si>
    <t>Klebsiella grimontii</t>
  </si>
  <si>
    <t xml:space="preserve">Yokenella regensburgei </t>
  </si>
  <si>
    <t xml:space="preserve">Citrobacter murliniae/ Yokenella regensburgei </t>
  </si>
  <si>
    <r>
      <t>Klebsiella michiganensis</t>
    </r>
    <r>
      <rPr>
        <b/>
        <sz val="11"/>
        <color rgb="FFFF0000"/>
        <rFont val="Calibri"/>
        <family val="2"/>
      </rPr>
      <t xml:space="preserve"> (98.71%)</t>
    </r>
  </si>
  <si>
    <t>Corynebacterium pilbarense</t>
  </si>
  <si>
    <t>Corynebacterium pilbarense </t>
  </si>
  <si>
    <t xml:space="preserve">Corynebacterium ureicelerivorans </t>
  </si>
  <si>
    <t>Corynebacterium pyruviciproducens</t>
  </si>
  <si>
    <t>Corynebacterium pyruviciproducens </t>
  </si>
  <si>
    <t xml:space="preserve">Corynebacterium glucuronolyticum </t>
  </si>
  <si>
    <t>Corynebacterium glucuronolyticum</t>
  </si>
  <si>
    <t>Eikenella halliae</t>
  </si>
  <si>
    <t>Weissella confusa </t>
  </si>
  <si>
    <t xml:space="preserve">Corynebacterium xerosis </t>
  </si>
  <si>
    <t>Corynebacterium hansenii </t>
  </si>
  <si>
    <t>Corynebacterium xerosis</t>
  </si>
  <si>
    <t>Mycolicibacterium fortuitum</t>
  </si>
  <si>
    <t>Mycolicibacterium fortuitum </t>
  </si>
  <si>
    <t xml:space="preserve">Mycobacterium neworleansense </t>
  </si>
  <si>
    <t>Mycolicibacterium fortuitum subsp. fortuitum</t>
  </si>
  <si>
    <t>Tessaracoccus oleiagri</t>
  </si>
  <si>
    <t>Tessaracoccus oleiagri </t>
  </si>
  <si>
    <t xml:space="preserve">Tetrasphaera vanveenii </t>
  </si>
  <si>
    <t>Tessaracoccus flavescens</t>
  </si>
  <si>
    <t xml:space="preserve">Mycobacteroides abscessus </t>
  </si>
  <si>
    <t>Mycobacteroides abscessus </t>
  </si>
  <si>
    <t xml:space="preserve">Mycobacterium abscessus </t>
  </si>
  <si>
    <t>Mycobacteroides abscessus</t>
  </si>
  <si>
    <t>Bacillus capparidis</t>
  </si>
  <si>
    <t>Bacillus capparidis </t>
  </si>
  <si>
    <t xml:space="preserve">Bacillus horneckiae </t>
  </si>
  <si>
    <t>Vagococcus teuberi</t>
  </si>
  <si>
    <t>Vagococcus teuberi </t>
  </si>
  <si>
    <t xml:space="preserve">Vagococcus teuberi </t>
  </si>
  <si>
    <t>Vagococcus martis</t>
  </si>
  <si>
    <t>Campylobacter fetus</t>
  </si>
  <si>
    <t>Campylobacter fetus subsp. testudinum </t>
  </si>
  <si>
    <t xml:space="preserve">Campylobacter fetus </t>
  </si>
  <si>
    <t>Campylobacter fetus subsp. testudinum</t>
  </si>
  <si>
    <t xml:space="preserve">Dolosigranulum pigrum </t>
  </si>
  <si>
    <t xml:space="preserve">Raoultella planticola </t>
  </si>
  <si>
    <t>Raoultella planticola </t>
  </si>
  <si>
    <t xml:space="preserve">Serratia entomophila </t>
  </si>
  <si>
    <t>Kluyvera georgiana</t>
  </si>
  <si>
    <t>Klebsiella aerogenes</t>
  </si>
  <si>
    <t>Anaerococcus vaginalis </t>
  </si>
  <si>
    <t>Anaerococcus vaginalis</t>
  </si>
  <si>
    <t>Corynebacterium hansenii</t>
  </si>
  <si>
    <t xml:space="preserve">Burkholderia mallei </t>
  </si>
  <si>
    <t>Burkholderia mallei </t>
  </si>
  <si>
    <t>Burkholderia mallei</t>
  </si>
  <si>
    <t>Burkholderia pseudomallei</t>
  </si>
  <si>
    <t xml:space="preserve">Streptomyces thermodiastaticus </t>
  </si>
  <si>
    <t>Streptomyces thermodiastaticus </t>
  </si>
  <si>
    <t>Streptomyces thermoviolaceus</t>
  </si>
  <si>
    <t>Pseudoxanthomonas helianthi</t>
  </si>
  <si>
    <t>Pseudoxanthomonas helianthi </t>
  </si>
  <si>
    <t xml:space="preserve">Stenotrophomonas koreensis </t>
  </si>
  <si>
    <t>Pseudoxanthomonas spadix</t>
  </si>
  <si>
    <t>Brachybacterium huguangmaarense</t>
  </si>
  <si>
    <t>Brachybacterium huguangmaarense </t>
  </si>
  <si>
    <t xml:space="preserve">Brachybacterium squillarum </t>
  </si>
  <si>
    <t>Brachybacterium squillarum</t>
  </si>
  <si>
    <t xml:space="preserve">Brachybacterium nesterenkovii </t>
  </si>
  <si>
    <t>Rothia terrae</t>
  </si>
  <si>
    <t>Rothia terrae </t>
  </si>
  <si>
    <t xml:space="preserve">Georgenia ferrireducens </t>
  </si>
  <si>
    <t xml:space="preserve">Gordonia sputi </t>
  </si>
  <si>
    <t>Gordonia sputi </t>
  </si>
  <si>
    <t xml:space="preserve">Gordonia otitidis </t>
  </si>
  <si>
    <t>Gordonia otitidis</t>
  </si>
  <si>
    <t>Gordonia sputi</t>
  </si>
  <si>
    <t xml:space="preserve">Paenalcaligenes suwonensis </t>
  </si>
  <si>
    <t>Paenalcaligenes suwonensis </t>
  </si>
  <si>
    <t xml:space="preserve">Denitrobacter permanens </t>
  </si>
  <si>
    <t>Paenalcaligenes suwonensis</t>
  </si>
  <si>
    <t>Moraxella osloensis</t>
  </si>
  <si>
    <t>Moraxella osloensis </t>
  </si>
  <si>
    <t xml:space="preserve">Enhydrobacter aerosaccus </t>
  </si>
  <si>
    <t xml:space="preserve">Moraxella osloensis </t>
  </si>
  <si>
    <t>Staphylococcus saccharolyticus</t>
  </si>
  <si>
    <t>Staphylococcus saccharolyticus </t>
  </si>
  <si>
    <t xml:space="preserve">Staphylococcus caprae </t>
  </si>
  <si>
    <t>Staphylococcus epidermidis</t>
  </si>
  <si>
    <t xml:space="preserve">Actinotignum urinale </t>
  </si>
  <si>
    <t>Actinotignum urinale </t>
  </si>
  <si>
    <t xml:space="preserve">Actinobaculum urinale </t>
  </si>
  <si>
    <t>Actinotignum urinale</t>
  </si>
  <si>
    <t xml:space="preserve">Citrobacter sedlakii </t>
  </si>
  <si>
    <t>Citrobacter sedlakii </t>
  </si>
  <si>
    <t xml:space="preserve">Enterobacter aceae </t>
  </si>
  <si>
    <t>Citrobacter youngae</t>
  </si>
  <si>
    <t>Citrobacter sedlakii</t>
  </si>
  <si>
    <t>Schaalia cardiffensis</t>
  </si>
  <si>
    <t>Schaalia cardiffensis </t>
  </si>
  <si>
    <t xml:space="preserve">Actinomyces cardiffensis </t>
  </si>
  <si>
    <t>Parvimonas micra</t>
  </si>
  <si>
    <t>Parvimonas micra </t>
  </si>
  <si>
    <t xml:space="preserve">Peptoniphilus indolicus </t>
  </si>
  <si>
    <t>Nosocomiicoccus massiliensis</t>
  </si>
  <si>
    <t>Nosocomiicoccus massiliensis </t>
  </si>
  <si>
    <t xml:space="preserve">Staphylococcus fleurettii </t>
  </si>
  <si>
    <t>Tsukamurella tyrosinosolvens</t>
  </si>
  <si>
    <t>Tsukamurella tyrosinosolvens </t>
  </si>
  <si>
    <t xml:space="preserve">Microvirus Enterobacteria phage PhiX174 </t>
  </si>
  <si>
    <t>Tsukamurella ocularis</t>
  </si>
  <si>
    <t xml:space="preserve">Salmonella enterica </t>
  </si>
  <si>
    <t>Salmonella enterica subsp. enterica </t>
  </si>
  <si>
    <t>Salmonella enterica</t>
  </si>
  <si>
    <t>Possibly new species</t>
  </si>
  <si>
    <t>Brachybacterium conglomeratum </t>
  </si>
  <si>
    <t xml:space="preserve">Brachybacterium faecium </t>
  </si>
  <si>
    <t>Brachybacterium faecium</t>
  </si>
  <si>
    <t>Brachybacterium paraconglomeratum</t>
  </si>
  <si>
    <t>Brachybacterium saurashtrense</t>
  </si>
  <si>
    <r>
      <t xml:space="preserve">Brachybacterium saurashtrense </t>
    </r>
    <r>
      <rPr>
        <b/>
        <sz val="11"/>
        <color rgb="FFFF0000"/>
        <rFont val="Calibri"/>
        <family val="2"/>
      </rPr>
      <t>(82.3%)</t>
    </r>
  </si>
  <si>
    <t xml:space="preserve">Actinomyces lingnae </t>
  </si>
  <si>
    <t xml:space="preserve">Schaalia vaccimaxillae </t>
  </si>
  <si>
    <t>Sphingomonas paucimobilis</t>
  </si>
  <si>
    <r>
      <t xml:space="preserve">Schaalia odontolytica </t>
    </r>
    <r>
      <rPr>
        <b/>
        <sz val="11"/>
        <color rgb="FFFF0000"/>
        <rFont val="Calibri"/>
        <family val="2"/>
      </rPr>
      <t>(6.0%)</t>
    </r>
  </si>
  <si>
    <t xml:space="preserve">Staphylococcus petrasii </t>
  </si>
  <si>
    <t>Staphylococcus petrasii subsp. jettensis </t>
  </si>
  <si>
    <t xml:space="preserve">Staphylococcus haemolyticus </t>
  </si>
  <si>
    <t>Staphylococcus petrasii</t>
  </si>
  <si>
    <t xml:space="preserve">Corynebacterium pyruviciproducens </t>
  </si>
  <si>
    <t>Porphyromonas asaccharolytica</t>
  </si>
  <si>
    <t>Porphyromonas asaccharolytica </t>
  </si>
  <si>
    <t xml:space="preserve">Porphyromonas asaccharolytica </t>
  </si>
  <si>
    <t>Lactobacillus fermentum</t>
  </si>
  <si>
    <t>Lactobacillus fermentum </t>
  </si>
  <si>
    <t xml:space="preserve">Lactobacillus fermentum </t>
  </si>
  <si>
    <t>Gordonia amicalis</t>
  </si>
  <si>
    <t>Gordonia amicalis</t>
  </si>
  <si>
    <t xml:space="preserve">Gordonia westfalica </t>
  </si>
  <si>
    <t>Pelomonas saccharophila</t>
  </si>
  <si>
    <t>Haematobacter massiliensis</t>
  </si>
  <si>
    <t>Actinomyces marimammalium</t>
  </si>
  <si>
    <t>No reliable ID</t>
  </si>
  <si>
    <t>Schaalia odontolytica (6.0%)</t>
  </si>
  <si>
    <t>Nocardia brasiliensis</t>
  </si>
  <si>
    <t>Nocardia brasiliensis </t>
  </si>
  <si>
    <t xml:space="preserve">Nocardia gamkensis </t>
  </si>
  <si>
    <t>Calidifontibacter indicus</t>
  </si>
  <si>
    <t>Calidifontibacter indicus </t>
  </si>
  <si>
    <t>Calidifontibacter terrae</t>
  </si>
  <si>
    <t xml:space="preserve">Calidifontibacter indicus </t>
  </si>
  <si>
    <t>Dietzia timorensis</t>
  </si>
  <si>
    <t>Dietzia timorensis </t>
  </si>
  <si>
    <t xml:space="preserve">Gordonia hirsuta </t>
  </si>
  <si>
    <t>Cetobacterium somerae</t>
  </si>
  <si>
    <t>Cetobacterium somerae </t>
  </si>
  <si>
    <t xml:space="preserve">Cetobacterium somerae </t>
  </si>
  <si>
    <t>Oscillibacter ruminantium</t>
  </si>
  <si>
    <t>Oscillibacter ruminantium </t>
  </si>
  <si>
    <t xml:space="preserve">Oscillospira eae </t>
  </si>
  <si>
    <t xml:space="preserve">Oscillibacter ruminantium </t>
  </si>
  <si>
    <t>Oscillibacter valericigenes</t>
  </si>
  <si>
    <t>Moraxella lacunata</t>
  </si>
  <si>
    <t>Moraxella lacunata </t>
  </si>
  <si>
    <t xml:space="preserve">Moraxella lacunata </t>
  </si>
  <si>
    <t>Moraxella equi</t>
  </si>
  <si>
    <t>Ottowia beijingensis</t>
  </si>
  <si>
    <t>Ottowia beijingensis </t>
  </si>
  <si>
    <t xml:space="preserve">Tepidimonas ignava </t>
  </si>
  <si>
    <t>Brachymonas denitrificans</t>
  </si>
  <si>
    <t>Ignatzschineria indica</t>
  </si>
  <si>
    <t>Ignatzschineria indica </t>
  </si>
  <si>
    <t xml:space="preserve">Ignatzschineria larvae </t>
  </si>
  <si>
    <t>Lysinibacillus odysseyi</t>
  </si>
  <si>
    <t>Lysinibacillus odysseyi </t>
  </si>
  <si>
    <t xml:space="preserve">Lysinibacillus boronitolerans </t>
  </si>
  <si>
    <t>Dietzia cinnamea</t>
  </si>
  <si>
    <t>Dietzia cinnamea </t>
  </si>
  <si>
    <t xml:space="preserve">Dietzia cinnamea </t>
  </si>
  <si>
    <t>Ornithinibacillus californiensis</t>
  </si>
  <si>
    <t>Ornithinibacillus californiensis </t>
  </si>
  <si>
    <t xml:space="preserve">Virgibacillus sediminis </t>
  </si>
  <si>
    <t>Ornithinibacillus scapharcae</t>
  </si>
  <si>
    <t xml:space="preserve">Ornithinibacillus californiensis </t>
  </si>
  <si>
    <t>Cellulomonas pakistanensis</t>
  </si>
  <si>
    <t>Cellulomonas pakistanensis </t>
  </si>
  <si>
    <t xml:space="preserve">Oerskovia enterophila </t>
  </si>
  <si>
    <t>Cellulomonas terrae</t>
  </si>
  <si>
    <t xml:space="preserve">Staphylococcus aureus </t>
  </si>
  <si>
    <t>Staphylococcus aureus </t>
  </si>
  <si>
    <t>Staphylococcus aureus</t>
  </si>
  <si>
    <t>Gordonibacter urolithinfaciens</t>
  </si>
  <si>
    <t>Gordonibacter urolithinfaciens </t>
  </si>
  <si>
    <t xml:space="preserve">Eggerthella sinensis </t>
  </si>
  <si>
    <t>Catabacter hongkongensis</t>
  </si>
  <si>
    <t>Catabacter hongkongensis </t>
  </si>
  <si>
    <t xml:space="preserve">Alkaliphilus crotonatoxidans </t>
  </si>
  <si>
    <t xml:space="preserve">Catabacter hongkongensis </t>
  </si>
  <si>
    <t>Microbacterium ginsengiterrae </t>
  </si>
  <si>
    <t>Microbacterium marinilacus</t>
  </si>
  <si>
    <t>Microbacterium foliorum</t>
  </si>
  <si>
    <r>
      <t xml:space="preserve">Microbacterium foliorum </t>
    </r>
    <r>
      <rPr>
        <b/>
        <sz val="11"/>
        <color rgb="FFFF0000"/>
        <rFont val="Calibri"/>
        <family val="2"/>
      </rPr>
      <t>(</t>
    </r>
    <r>
      <rPr>
        <b/>
        <i/>
        <sz val="11"/>
        <color rgb="FFFF0000"/>
        <rFont val="Calibri"/>
        <family val="2"/>
      </rPr>
      <t>82.2%)</t>
    </r>
  </si>
  <si>
    <t>Staphylococcus petrasii subsp. croceilyticus </t>
  </si>
  <si>
    <t>Raoultibacter timonensis</t>
  </si>
  <si>
    <t>Raoultibacter timonensis </t>
  </si>
  <si>
    <t xml:space="preserve">Aeromonas veronii </t>
  </si>
  <si>
    <t>Aeromonas veronii </t>
  </si>
  <si>
    <t xml:space="preserve">Tolumonas auensis </t>
  </si>
  <si>
    <t>Aeromonas veronii</t>
  </si>
  <si>
    <t>Actinotignum schaalii</t>
  </si>
  <si>
    <t>Actinotignum schaalii </t>
  </si>
  <si>
    <t xml:space="preserve">Actinobaculum schaalii </t>
  </si>
  <si>
    <t>Staphylococcus warneri</t>
  </si>
  <si>
    <t>Staphylococcus warneri </t>
  </si>
  <si>
    <t xml:space="preserve">Staphylococcus pasteuri </t>
  </si>
  <si>
    <t xml:space="preserve">Staphylococcus warneri </t>
  </si>
  <si>
    <t>Staphylococcus pasteuri</t>
  </si>
  <si>
    <t>Staphylococcus petrasii subsp. croceilyticus</t>
  </si>
  <si>
    <t>Peptoniphilus grossensis</t>
  </si>
  <si>
    <t>Peptoniphilus grossensis </t>
  </si>
  <si>
    <t xml:space="preserve">Peptoniphilus asaccharolyticus </t>
  </si>
  <si>
    <t>Actinomyces nasicola</t>
  </si>
  <si>
    <t>Actinomyces nasicola </t>
  </si>
  <si>
    <t xml:space="preserve">Georgenia soli </t>
  </si>
  <si>
    <t>Corynebacterium pollutisoli</t>
  </si>
  <si>
    <t>Corynebacterium pollutisoli </t>
  </si>
  <si>
    <t xml:space="preserve">Corynebacterium canis </t>
  </si>
  <si>
    <t>Corynebacterium humireducens</t>
  </si>
  <si>
    <t xml:space="preserve">Corynebacterium pollutisoli </t>
  </si>
  <si>
    <t xml:space="preserve">Tsukamurella ocularis </t>
  </si>
  <si>
    <t>Tsukamurella ocularis </t>
  </si>
  <si>
    <t>Tsukamurella hominis</t>
  </si>
  <si>
    <t>Staphylococcus pasteuri </t>
  </si>
  <si>
    <t xml:space="preserve">Acinetobacter soli </t>
  </si>
  <si>
    <t>Acinetobacter soli </t>
  </si>
  <si>
    <t>Acinetobacter soli</t>
  </si>
  <si>
    <t>Acinetobacter lactucae</t>
  </si>
  <si>
    <t>Corynebacterium lipophiloflavum</t>
  </si>
  <si>
    <t>Corynebacterium lipophiloflavum </t>
  </si>
  <si>
    <t xml:space="preserve">Corynebacterium lipophiloflavum </t>
  </si>
  <si>
    <t>Corynebacterium mycetoides</t>
  </si>
  <si>
    <t>Sphingomonas yabuuchiae </t>
  </si>
  <si>
    <t xml:space="preserve">Sphingomonas yabuuchiae </t>
  </si>
  <si>
    <t>Sphingomonas sanguinis</t>
  </si>
  <si>
    <t xml:space="preserve">Sphingomonas sanguinis </t>
  </si>
  <si>
    <r>
      <t xml:space="preserve">Sphingomonas hominis </t>
    </r>
    <r>
      <rPr>
        <b/>
        <sz val="11"/>
        <color rgb="FFFF0000"/>
        <rFont val="Calibri"/>
        <family val="2"/>
      </rPr>
      <t>(82.0%)</t>
    </r>
  </si>
  <si>
    <t>Fusobacterium nucleatum</t>
  </si>
  <si>
    <t>Fusobacterium nucleatum subsp. nucleatum </t>
  </si>
  <si>
    <t xml:space="preserve">Fusobacterium periodonticum </t>
  </si>
  <si>
    <t xml:space="preserve">Fusobacterium canifelinum </t>
  </si>
  <si>
    <t>Fusobacterium nucleatum subsp. nucleatum</t>
  </si>
  <si>
    <t>Parabacteroides faecis</t>
  </si>
  <si>
    <t>Parabacteroides faecis </t>
  </si>
  <si>
    <t xml:space="preserve">Parabacteroides gordonii </t>
  </si>
  <si>
    <t xml:space="preserve">Parabacteroides chongii </t>
  </si>
  <si>
    <t>Cutibacterium acnes</t>
  </si>
  <si>
    <t>Cutibacterium acnes </t>
  </si>
  <si>
    <t xml:space="preserve">Propionibacterium humerusii </t>
  </si>
  <si>
    <t>Necropsobacter rosorum</t>
  </si>
  <si>
    <t>Necropsobacter rosorum </t>
  </si>
  <si>
    <t xml:space="preserve">Aggregatibacter pneumotropica </t>
  </si>
  <si>
    <t>Staphylococcus felis</t>
  </si>
  <si>
    <t>Staphylococcus felis </t>
  </si>
  <si>
    <t xml:space="preserve">Staphylococcus delphini </t>
  </si>
  <si>
    <t xml:space="preserve">Staphylococcus felis </t>
  </si>
  <si>
    <t xml:space="preserve">Facklamia ignava </t>
  </si>
  <si>
    <t>Facklamia ignava </t>
  </si>
  <si>
    <t>Facklamia ignava</t>
  </si>
  <si>
    <t xml:space="preserve">Bacillus xiamenensis </t>
  </si>
  <si>
    <t>Bacillus xiamenensis </t>
  </si>
  <si>
    <t xml:space="preserve">Bacillus aerophilus </t>
  </si>
  <si>
    <t>Bacillus aerius</t>
  </si>
  <si>
    <t>Bacillus altitudinis</t>
  </si>
  <si>
    <t>Bacillus xiamenensis</t>
  </si>
  <si>
    <t xml:space="preserve">Corynebacterium timonense </t>
  </si>
  <si>
    <t>Corynebacterium ureicelerivorans</t>
  </si>
  <si>
    <t>Staphylococcus kloosii</t>
  </si>
  <si>
    <t>Staphylococcus kloosii </t>
  </si>
  <si>
    <t xml:space="preserve">Staphylococcus kloosii </t>
  </si>
  <si>
    <t xml:space="preserve">Calidifontibacter terrae </t>
  </si>
  <si>
    <t>Prevotella scopos</t>
  </si>
  <si>
    <t>Prevotella scopos </t>
  </si>
  <si>
    <t xml:space="preserve">Prevotella melaninogenica </t>
  </si>
  <si>
    <t xml:space="preserve">Prevotella jejuni </t>
  </si>
  <si>
    <t>Pasteurella multocida</t>
  </si>
  <si>
    <t>Pasteurella multocida subsp. gallicida </t>
  </si>
  <si>
    <t xml:space="preserve">Pasteurella pneumotropica </t>
  </si>
  <si>
    <t>Pasteurella stomatis</t>
  </si>
  <si>
    <t xml:space="preserve">Staphylococcus cohnii </t>
  </si>
  <si>
    <t>Staphylococcus cohnii subsp. urealyticus </t>
  </si>
  <si>
    <t xml:space="preserve">Staphylococcus massiliensis </t>
  </si>
  <si>
    <t>Staphylococcus auricularis</t>
  </si>
  <si>
    <t>Staphylococcus cohnii</t>
  </si>
  <si>
    <t>Achromobacter denitrificans</t>
  </si>
  <si>
    <t>Achromobacter denitrificans </t>
  </si>
  <si>
    <t xml:space="preserve">Achromobacter insolitus </t>
  </si>
  <si>
    <t>Achromobacter xylosoxidans</t>
  </si>
  <si>
    <t>Achromobacter mucicolens</t>
  </si>
  <si>
    <t>Achromobacter mucicolens </t>
  </si>
  <si>
    <t xml:space="preserve">Achromobacter arsenitoxydans </t>
  </si>
  <si>
    <t xml:space="preserve">Achromobacter mucicolens </t>
  </si>
  <si>
    <t>Bacillus licheniformis</t>
  </si>
  <si>
    <t>Bacillus licheniformis </t>
  </si>
  <si>
    <t xml:space="preserve">Bacillus sonorensis </t>
  </si>
  <si>
    <t xml:space="preserve">Bacillus piscis </t>
  </si>
  <si>
    <t>Chryseobacterium taklimakanense</t>
  </si>
  <si>
    <t>Chryseobacterium taklimakanense </t>
  </si>
  <si>
    <t xml:space="preserve">Chryseobacterium isbiliense </t>
  </si>
  <si>
    <t>Chryseobacterium haifense</t>
  </si>
  <si>
    <t>Average</t>
  </si>
  <si>
    <t>Table S2: Sequencing primers used in 16S rRNA sequencing</t>
  </si>
  <si>
    <t>Primer</t>
  </si>
  <si>
    <t>Primer sequence (5’ - 3’)</t>
  </si>
  <si>
    <t>References</t>
  </si>
  <si>
    <t>16s_27F</t>
  </si>
  <si>
    <t>AGAGTTTGATCMTGGC</t>
  </si>
  <si>
    <t>(1)</t>
  </si>
  <si>
    <t>16s_343F</t>
  </si>
  <si>
    <t>TACGGRAGGCAGCAG</t>
  </si>
  <si>
    <t>(2)</t>
  </si>
  <si>
    <t>16s_357R</t>
  </si>
  <si>
    <t>CTGCTGCCTYCCGTA</t>
  </si>
  <si>
    <t>16s_784F</t>
  </si>
  <si>
    <t>AGGATTAGATACCCTGGTA</t>
  </si>
  <si>
    <t>(3)</t>
  </si>
  <si>
    <t>16s_803R</t>
  </si>
  <si>
    <t>CTACCRGGGTATCTAATCC</t>
  </si>
  <si>
    <t>(4)</t>
  </si>
  <si>
    <t>16s_1099F</t>
  </si>
  <si>
    <t>GYAACGAGCGCAACCC</t>
  </si>
  <si>
    <t>16s_1114R</t>
  </si>
  <si>
    <t>GGGTTGCGCTCGTTRC</t>
  </si>
  <si>
    <t>16s_1492R</t>
  </si>
  <si>
    <t>TACCTTGTTACGACTT</t>
  </si>
  <si>
    <t>1.       Muyzer G, Teske A, Wirsen CO, Jannasch HW. 1995. Phylogenetic relationships of Thiomicrospira species and their identification in deep-sea hydrothermal vent samples by denaturing gradient gel electrophoresis of 16S rDNA fragments. Arch Microbiol 164: 165–172.</t>
  </si>
  <si>
    <t>2.       Liu Z, Lozupone C, Hamady M, Bushman FD, Knight R. 2007. Short pyrosequencing reads suffice for accurate microbial community analysis. Nucleic Acids Res 35(18):e120.</t>
  </si>
  <si>
    <t>3.       Andersson AF, Lindberg M, Jakobsson H, Bäckhed F, Nyrén P, Engstrand L. 2008. Comparative analysis of human gut microbiota by barcoded pyrosequencing. PLoS One 3(7):e2836.</t>
  </si>
  <si>
    <t>4.       Nossa CW, Oberdorf WE, Yang L, Aas JA, Paster BJ, Desantis TZ, Brodie EL, Malamud D, Poles MA, Pei Z. 2010. Design of 16S rRNA gene primers for 454 pyrosequencing of the human foregut microbiome. World J Gastroenterol 16(33):4135-44.</t>
  </si>
  <si>
    <t>Kocuria ocularis</t>
    <phoneticPr fontId="1" type="noConversion"/>
  </si>
  <si>
    <t>Porphyromonas pogonae</t>
    <phoneticPr fontId="1" type="noConversion"/>
  </si>
  <si>
    <t>Pseudoglutamicibacter cumminsii</t>
    <phoneticPr fontId="1" type="noConversion"/>
  </si>
  <si>
    <t>Dolosigranulum pigrum</t>
    <phoneticPr fontId="1" type="noConversion"/>
  </si>
  <si>
    <t>Corynebacterium oculi</t>
    <phoneticPr fontId="1" type="noConversion"/>
  </si>
  <si>
    <t>Corynebacterium sp.</t>
    <phoneticPr fontId="1" type="noConversion"/>
  </si>
  <si>
    <t>Actinomyces neuii subsp. anitratus</t>
    <phoneticPr fontId="1" type="noConversion"/>
  </si>
  <si>
    <t xml:space="preserve">Microbacterium aerolatum </t>
    <phoneticPr fontId="1" type="noConversion"/>
  </si>
  <si>
    <t>Microbacterium sp.</t>
    <phoneticPr fontId="1" type="noConversion"/>
  </si>
  <si>
    <t>Paraeggerthella hongkongensis</t>
    <phoneticPr fontId="1" type="noConversion"/>
  </si>
  <si>
    <t>Microbacterium aerolatum</t>
    <phoneticPr fontId="1" type="noConversion"/>
  </si>
  <si>
    <t>Corynebacterium tuberculostearicum</t>
    <phoneticPr fontId="1" type="noConversion"/>
  </si>
  <si>
    <t xml:space="preserve">Bacillus sp. </t>
    <phoneticPr fontId="1" type="noConversion"/>
  </si>
  <si>
    <t>Bacillus idriensis</t>
    <phoneticPr fontId="1" type="noConversion"/>
  </si>
  <si>
    <t>Varibaculum sp.</t>
    <phoneticPr fontId="1" type="noConversion"/>
  </si>
  <si>
    <t>Globicatella sp.</t>
    <phoneticPr fontId="1" type="noConversion"/>
  </si>
  <si>
    <t>Peptostreptococcus russellii</t>
    <phoneticPr fontId="1" type="noConversion"/>
  </si>
  <si>
    <t>Lysinibacillus massiliensis</t>
    <phoneticPr fontId="1" type="noConversion"/>
  </si>
  <si>
    <t>Robinsoniella peoriensis</t>
    <phoneticPr fontId="1" type="noConversion"/>
  </si>
  <si>
    <t>Schaalia turicensis</t>
    <phoneticPr fontId="1" type="noConversion"/>
  </si>
  <si>
    <t>Corynebacterium bovis</t>
    <phoneticPr fontId="1" type="noConversion"/>
  </si>
  <si>
    <t>Metakosakonia massiliensis</t>
    <phoneticPr fontId="1" type="noConversion"/>
  </si>
  <si>
    <t>Enterobacteriaceae</t>
    <phoneticPr fontId="1" type="noConversion"/>
  </si>
  <si>
    <t>Weissella confusa</t>
    <phoneticPr fontId="1" type="noConversion"/>
  </si>
  <si>
    <t>Weissella sp.</t>
    <phoneticPr fontId="1" type="noConversion"/>
  </si>
  <si>
    <t>Corynebacterium glyciniphilum</t>
    <phoneticPr fontId="1" type="noConversion"/>
  </si>
  <si>
    <t>Schaalia odontolytica</t>
    <phoneticPr fontId="1" type="noConversion"/>
  </si>
  <si>
    <t>Proteus sp.</t>
    <phoneticPr fontId="1" type="noConversion"/>
  </si>
  <si>
    <t>Proteus alimentorum</t>
    <phoneticPr fontId="1" type="noConversion"/>
  </si>
  <si>
    <t xml:space="preserve">Neisseria elongata </t>
    <phoneticPr fontId="1" type="noConversion"/>
  </si>
  <si>
    <t>Brucella sp.</t>
    <phoneticPr fontId="1" type="noConversion"/>
  </si>
  <si>
    <t>Brucella papionis</t>
    <phoneticPr fontId="1" type="noConversion"/>
  </si>
  <si>
    <t>Alistipes indistinctus</t>
    <phoneticPr fontId="1" type="noConversion"/>
  </si>
  <si>
    <t>Proteus terrae</t>
    <phoneticPr fontId="1" type="noConversion"/>
  </si>
  <si>
    <t>Varibaculum cambriense</t>
    <phoneticPr fontId="1" type="noConversion"/>
  </si>
  <si>
    <t>Dermacoccus sp.</t>
    <phoneticPr fontId="1" type="noConversion"/>
  </si>
  <si>
    <t>Dermacoccus profundi</t>
    <phoneticPr fontId="1" type="noConversion"/>
  </si>
  <si>
    <t>Arcanobacterium sp.</t>
    <phoneticPr fontId="1" type="noConversion"/>
  </si>
  <si>
    <t xml:space="preserve">Arcanobacterium pinnipediorum </t>
    <phoneticPr fontId="1" type="noConversion"/>
  </si>
  <si>
    <t>Mycoplasma hominis</t>
    <phoneticPr fontId="1" type="noConversion"/>
  </si>
  <si>
    <t>Corynebacterium glutamicum</t>
    <phoneticPr fontId="1" type="noConversion"/>
  </si>
  <si>
    <t>Actinomyces europaeus</t>
    <phoneticPr fontId="1" type="noConversion"/>
  </si>
  <si>
    <t>Corynebacteriaceae</t>
    <phoneticPr fontId="1" type="noConversion"/>
  </si>
  <si>
    <t>Anaerococcus sp.</t>
    <phoneticPr fontId="1" type="noConversion"/>
  </si>
  <si>
    <t xml:space="preserve">Anaerococcus rubeinfantis </t>
    <phoneticPr fontId="1" type="noConversion"/>
  </si>
  <si>
    <t>Psychrobacillus soli</t>
    <phoneticPr fontId="1" type="noConversion"/>
  </si>
  <si>
    <t>Enterobacter sp.</t>
    <phoneticPr fontId="1" type="noConversion"/>
  </si>
  <si>
    <t>Enterobacter cloacae</t>
    <phoneticPr fontId="1" type="noConversion"/>
  </si>
  <si>
    <t xml:space="preserve">Corynebacterium coyleae </t>
    <phoneticPr fontId="1" type="noConversion"/>
  </si>
  <si>
    <t>Corynebacterium pyruviciproducens</t>
    <phoneticPr fontId="1" type="noConversion"/>
  </si>
  <si>
    <t>Eikenella sp.</t>
    <phoneticPr fontId="1" type="noConversion"/>
  </si>
  <si>
    <t>Eikenella halliae</t>
    <phoneticPr fontId="1" type="noConversion"/>
  </si>
  <si>
    <t xml:space="preserve">Weissella confusa </t>
    <phoneticPr fontId="1" type="noConversion"/>
  </si>
  <si>
    <t>Corynebacterium xerosis</t>
    <phoneticPr fontId="1" type="noConversion"/>
  </si>
  <si>
    <t>Mycobacterium sp.</t>
    <phoneticPr fontId="1" type="noConversion"/>
  </si>
  <si>
    <t>Mycolicibacterium arcueilense</t>
    <phoneticPr fontId="1" type="noConversion"/>
  </si>
  <si>
    <t>Kocuria massiliensis</t>
    <phoneticPr fontId="1" type="noConversion"/>
  </si>
  <si>
    <t>Pseudoglutamicibacter albus</t>
    <phoneticPr fontId="1" type="noConversion"/>
  </si>
  <si>
    <t>Psychrobacillus lasiicapitis</t>
    <phoneticPr fontId="1" type="noConversion"/>
  </si>
  <si>
    <t>Tessaracoccus sp.</t>
    <phoneticPr fontId="1" type="noConversion"/>
  </si>
  <si>
    <t>Tessaracoccus flavescens</t>
    <phoneticPr fontId="1" type="noConversion"/>
  </si>
  <si>
    <t>Bacillus sp.</t>
    <phoneticPr fontId="1" type="noConversion"/>
  </si>
  <si>
    <t>Vagococcus sp.</t>
    <phoneticPr fontId="1" type="noConversion"/>
  </si>
  <si>
    <t xml:space="preserve">Corynebacterium kroppenstedtii </t>
    <phoneticPr fontId="1" type="noConversion"/>
  </si>
  <si>
    <t xml:space="preserve">Dolosigranulum pigrum </t>
    <phoneticPr fontId="1" type="noConversion"/>
  </si>
  <si>
    <t>Pseudocitrobacter sp. / Cronobacter sp.</t>
    <phoneticPr fontId="1" type="noConversion"/>
  </si>
  <si>
    <t xml:space="preserve">Raoultella planticola </t>
    <phoneticPr fontId="1" type="noConversion"/>
  </si>
  <si>
    <t>Streptomyces sp.</t>
    <phoneticPr fontId="1" type="noConversion"/>
  </si>
  <si>
    <t>Pseudoxanthomonas sp.</t>
    <phoneticPr fontId="1" type="noConversion"/>
  </si>
  <si>
    <t>Brachybacterium sp.</t>
    <phoneticPr fontId="1" type="noConversion"/>
  </si>
  <si>
    <t>Rothia terrae</t>
    <phoneticPr fontId="1" type="noConversion"/>
  </si>
  <si>
    <t>Paenalcaligenes sp.</t>
    <phoneticPr fontId="1" type="noConversion"/>
  </si>
  <si>
    <t>Enhydrobacter aerosaccus</t>
    <phoneticPr fontId="1" type="noConversion"/>
  </si>
  <si>
    <t>Staphylococcus sp.</t>
    <phoneticPr fontId="1" type="noConversion"/>
  </si>
  <si>
    <t>Staphylococcus epidermidis</t>
    <phoneticPr fontId="1" type="noConversion"/>
  </si>
  <si>
    <t>Enterobacteraceae</t>
    <phoneticPr fontId="1" type="noConversion"/>
  </si>
  <si>
    <t>Citrobacter youngae</t>
    <phoneticPr fontId="1" type="noConversion"/>
  </si>
  <si>
    <t>Schaalia cardiffensis</t>
    <phoneticPr fontId="1" type="noConversion"/>
  </si>
  <si>
    <t>Parvimonas sp.</t>
    <phoneticPr fontId="1" type="noConversion"/>
  </si>
  <si>
    <t>Parvimonas micra</t>
    <phoneticPr fontId="1" type="noConversion"/>
  </si>
  <si>
    <t>Nosocomiicoccus ampullae</t>
    <phoneticPr fontId="1" type="noConversion"/>
  </si>
  <si>
    <t>Nosocomiicoccus massiliensis</t>
    <phoneticPr fontId="1" type="noConversion"/>
  </si>
  <si>
    <t>Tsukamurella sp.</t>
    <phoneticPr fontId="1" type="noConversion"/>
  </si>
  <si>
    <t>Tsukamurella ocularis</t>
    <phoneticPr fontId="1" type="noConversion"/>
  </si>
  <si>
    <t>Salmonella enterica</t>
    <phoneticPr fontId="1" type="noConversion"/>
  </si>
  <si>
    <t>Actinomyces sp.</t>
    <phoneticPr fontId="1" type="noConversion"/>
  </si>
  <si>
    <t>Staphylococcus petrasii</t>
    <phoneticPr fontId="1" type="noConversion"/>
  </si>
  <si>
    <t>Gordonia sp.</t>
    <phoneticPr fontId="1" type="noConversion"/>
  </si>
  <si>
    <t>Gordonia amicalis</t>
    <phoneticPr fontId="1" type="noConversion"/>
  </si>
  <si>
    <t xml:space="preserve">Schaalia vaccimaxillae </t>
    <phoneticPr fontId="1" type="noConversion"/>
  </si>
  <si>
    <t>Nocardia sp.</t>
    <phoneticPr fontId="1" type="noConversion"/>
  </si>
  <si>
    <t>Nocardia vulneris</t>
    <phoneticPr fontId="1" type="noConversion"/>
  </si>
  <si>
    <t>Calidifontibacter indicus</t>
    <phoneticPr fontId="1" type="noConversion"/>
  </si>
  <si>
    <t>Dietzia sp.</t>
    <phoneticPr fontId="1" type="noConversion"/>
  </si>
  <si>
    <t>Oscillibacter ruminantium</t>
    <phoneticPr fontId="1" type="noConversion"/>
  </si>
  <si>
    <t>Moraxella sp.</t>
    <phoneticPr fontId="1" type="noConversion"/>
  </si>
  <si>
    <t>Moraxella equi</t>
    <phoneticPr fontId="1" type="noConversion"/>
  </si>
  <si>
    <t>Brachymonas sp.</t>
    <phoneticPr fontId="1" type="noConversion"/>
  </si>
  <si>
    <t>Brachymonas denitrificans</t>
    <phoneticPr fontId="1" type="noConversion"/>
  </si>
  <si>
    <t>Ignatzschineria indica</t>
    <phoneticPr fontId="1" type="noConversion"/>
  </si>
  <si>
    <t>Globicatella sanguinis</t>
    <phoneticPr fontId="1" type="noConversion"/>
  </si>
  <si>
    <t>Lysinibacillus odysseyi</t>
    <phoneticPr fontId="1" type="noConversion"/>
  </si>
  <si>
    <t xml:space="preserve">Enhydrobacter aerosaccus </t>
    <phoneticPr fontId="1" type="noConversion"/>
  </si>
  <si>
    <t>Ornithinibacillus scapharcae</t>
    <phoneticPr fontId="1" type="noConversion"/>
  </si>
  <si>
    <t>Cellulomonas sp.</t>
    <phoneticPr fontId="1" type="noConversion"/>
  </si>
  <si>
    <t>Cellulomonas pakistanensis</t>
    <phoneticPr fontId="1" type="noConversion"/>
  </si>
  <si>
    <t xml:space="preserve">Dermacoccus sp. </t>
    <phoneticPr fontId="1" type="noConversion"/>
  </si>
  <si>
    <t>Staphylococcus aureus</t>
    <phoneticPr fontId="1" type="noConversion"/>
  </si>
  <si>
    <t xml:space="preserve">Corynebacteriaceae </t>
    <phoneticPr fontId="1" type="noConversion"/>
  </si>
  <si>
    <t>Gordonibacter sp.</t>
    <phoneticPr fontId="1" type="noConversion"/>
  </si>
  <si>
    <t>Gordonibacter urolithinfaciens</t>
    <phoneticPr fontId="1" type="noConversion"/>
  </si>
  <si>
    <t>Catabacter hongkongensis</t>
    <phoneticPr fontId="1" type="noConversion"/>
  </si>
  <si>
    <t xml:space="preserve">Catabacter hongkongensis </t>
    <phoneticPr fontId="1" type="noConversion"/>
  </si>
  <si>
    <t>Microbacterium assamensis</t>
    <phoneticPr fontId="1" type="noConversion"/>
  </si>
  <si>
    <t>Raoultibacter timonensis</t>
    <phoneticPr fontId="1" type="noConversion"/>
  </si>
  <si>
    <t>Aeromonas sp.</t>
    <phoneticPr fontId="1" type="noConversion"/>
  </si>
  <si>
    <t>Peptoniphilus sp.</t>
    <phoneticPr fontId="1" type="noConversion"/>
  </si>
  <si>
    <t>Micrococcales</t>
    <phoneticPr fontId="1" type="noConversion"/>
  </si>
  <si>
    <t>Corynebacterium auris</t>
    <phoneticPr fontId="1" type="noConversion"/>
  </si>
  <si>
    <t>Sphingomonas sp.</t>
    <phoneticPr fontId="1" type="noConversion"/>
  </si>
  <si>
    <t>Fusobacterium sp.</t>
    <phoneticPr fontId="1" type="noConversion"/>
  </si>
  <si>
    <t>Parabacteroides sp.</t>
    <phoneticPr fontId="1" type="noConversion"/>
  </si>
  <si>
    <t>Cutibacterium acnes</t>
    <phoneticPr fontId="1" type="noConversion"/>
  </si>
  <si>
    <t>Necropsobacter rosorum</t>
    <phoneticPr fontId="1" type="noConversion"/>
  </si>
  <si>
    <t>Staphylococcus felis</t>
    <phoneticPr fontId="1" type="noConversion"/>
  </si>
  <si>
    <t xml:space="preserve">Facklamia ignava </t>
    <phoneticPr fontId="1" type="noConversion"/>
  </si>
  <si>
    <t>Prevotella melaninogenica</t>
    <phoneticPr fontId="1" type="noConversion"/>
  </si>
  <si>
    <t>Pasteurella dagmatis</t>
    <phoneticPr fontId="1" type="noConversion"/>
  </si>
  <si>
    <t>Achromobacter sp.</t>
    <phoneticPr fontId="1" type="noConversion"/>
  </si>
  <si>
    <t>Bacillus licheniformis</t>
    <phoneticPr fontId="1" type="noConversion"/>
  </si>
  <si>
    <t>Chryseobacterium taklimakanense</t>
    <phoneticPr fontId="1" type="noConversion"/>
  </si>
  <si>
    <t>-</t>
    <phoneticPr fontId="1" type="noConversion"/>
  </si>
  <si>
    <t>Kocuria sp.</t>
    <phoneticPr fontId="1" type="noConversion"/>
  </si>
  <si>
    <t xml:space="preserve">Achromobacter mucicolens </t>
    <phoneticPr fontId="1" type="noConversion"/>
  </si>
  <si>
    <t>excluded</t>
    <phoneticPr fontId="1" type="noConversion"/>
  </si>
  <si>
    <t>not match</t>
    <phoneticPr fontId="1" type="noConversion"/>
  </si>
  <si>
    <t>match</t>
    <phoneticPr fontId="1" type="noConversion"/>
  </si>
  <si>
    <t>Moraxella osloensi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
    <numFmt numFmtId="177" formatCode="0.0000"/>
    <numFmt numFmtId="178" formatCode="0.000"/>
  </numFmts>
  <fonts count="22">
    <font>
      <sz val="11"/>
      <color theme="1"/>
      <name val="新細明體"/>
      <family val="2"/>
      <scheme val="minor"/>
    </font>
    <font>
      <sz val="9"/>
      <name val="新細明體"/>
      <family val="3"/>
      <charset val="136"/>
      <scheme val="minor"/>
    </font>
    <font>
      <sz val="11"/>
      <color theme="1"/>
      <name val="Calibri"/>
      <family val="2"/>
    </font>
    <font>
      <b/>
      <sz val="11"/>
      <color theme="1"/>
      <name val="Calibri"/>
      <family val="2"/>
    </font>
    <font>
      <sz val="11"/>
      <color rgb="FF000000"/>
      <name val="Calibri"/>
      <family val="2"/>
    </font>
    <font>
      <sz val="11"/>
      <color theme="1"/>
      <name val="Calibri"/>
      <family val="2"/>
    </font>
    <font>
      <i/>
      <sz val="11"/>
      <color theme="1"/>
      <name val="Calibri"/>
      <family val="2"/>
    </font>
    <font>
      <i/>
      <sz val="11"/>
      <color rgb="FF000000"/>
      <name val="Calibri"/>
      <family val="2"/>
    </font>
    <font>
      <b/>
      <sz val="11"/>
      <color theme="1"/>
      <name val="Calibri"/>
      <family val="2"/>
    </font>
    <font>
      <b/>
      <i/>
      <sz val="11"/>
      <color theme="1"/>
      <name val="Calibri"/>
      <family val="2"/>
    </font>
    <font>
      <b/>
      <sz val="11"/>
      <color rgb="FFFF0000"/>
      <name val="Calibri"/>
      <family val="2"/>
    </font>
    <font>
      <b/>
      <sz val="11"/>
      <color rgb="FF000000"/>
      <name val="Calibri"/>
      <family val="2"/>
    </font>
    <font>
      <b/>
      <i/>
      <sz val="11"/>
      <color rgb="FFFF0000"/>
      <name val="Calibri"/>
      <family val="2"/>
    </font>
    <font>
      <b/>
      <sz val="11"/>
      <name val="Calibri"/>
      <family val="2"/>
    </font>
    <font>
      <sz val="11"/>
      <color rgb="FFFF0000"/>
      <name val="Calibri"/>
      <family val="2"/>
    </font>
    <font>
      <i/>
      <sz val="11"/>
      <color rgb="FFFF0000"/>
      <name val="Calibri"/>
      <family val="2"/>
    </font>
    <font>
      <sz val="12"/>
      <color theme="1"/>
      <name val="Times New Roman"/>
      <family val="1"/>
    </font>
    <font>
      <sz val="12"/>
      <color rgb="FF000000"/>
      <name val="Times New Roman"/>
      <family val="1"/>
    </font>
    <font>
      <sz val="10"/>
      <color theme="1"/>
      <name val="Times New Roman"/>
      <family val="1"/>
    </font>
    <font>
      <b/>
      <sz val="12"/>
      <color theme="1"/>
      <name val="Times New Roman"/>
      <family val="1"/>
    </font>
    <font>
      <sz val="11"/>
      <color rgb="FFFF0000"/>
      <name val="Calibri"/>
      <family val="2"/>
    </font>
    <font>
      <sz val="11"/>
      <color rgb="FF000000"/>
      <name val="Calibri"/>
      <family val="2"/>
    </font>
  </fonts>
  <fills count="11">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rgb="FFFFFF0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FCCFF"/>
        <bgColor indexed="64"/>
      </patternFill>
    </fill>
    <fill>
      <patternFill patternType="solid">
        <fgColor rgb="FFCCCCFF"/>
        <bgColor indexed="64"/>
      </patternFill>
    </fill>
    <fill>
      <patternFill patternType="solid">
        <fgColor rgb="FFD9D9D9"/>
        <bgColor indexed="64"/>
      </patternFill>
    </fill>
  </fills>
  <borders count="47">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
      <left/>
      <right style="thick">
        <color indexed="64"/>
      </right>
      <top/>
      <bottom/>
      <diagonal/>
    </border>
    <border>
      <left style="thick">
        <color indexed="64"/>
      </left>
      <right/>
      <top/>
      <bottom/>
      <diagonal/>
    </border>
    <border>
      <left/>
      <right/>
      <top/>
      <bottom style="thick">
        <color indexed="64"/>
      </bottom>
      <diagonal/>
    </border>
    <border>
      <left style="thick">
        <color indexed="64"/>
      </left>
      <right/>
      <top/>
      <bottom style="thick">
        <color indexed="64"/>
      </bottom>
      <diagonal/>
    </border>
    <border>
      <left/>
      <right style="thick">
        <color indexed="64"/>
      </right>
      <top/>
      <bottom style="thick">
        <color indexed="64"/>
      </bottom>
      <diagonal/>
    </border>
    <border>
      <left/>
      <right/>
      <top style="thick">
        <color indexed="64"/>
      </top>
      <bottom style="thin">
        <color indexed="64"/>
      </bottom>
      <diagonal/>
    </border>
    <border>
      <left/>
      <right style="thick">
        <color indexed="64"/>
      </right>
      <top style="thick">
        <color indexed="64"/>
      </top>
      <bottom style="thin">
        <color indexed="64"/>
      </bottom>
      <diagonal/>
    </border>
    <border>
      <left style="thick">
        <color indexed="64"/>
      </left>
      <right/>
      <top style="thick">
        <color indexed="64"/>
      </top>
      <bottom style="thin">
        <color indexed="64"/>
      </bottom>
      <diagonal/>
    </border>
    <border>
      <left style="thick">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right style="thick">
        <color indexed="64"/>
      </right>
      <top style="thin">
        <color indexed="64"/>
      </top>
      <bottom/>
      <diagonal/>
    </border>
    <border>
      <left style="thin">
        <color indexed="64"/>
      </left>
      <right style="thin">
        <color indexed="64"/>
      </right>
      <top/>
      <bottom/>
      <diagonal/>
    </border>
    <border>
      <left style="thick">
        <color indexed="64"/>
      </left>
      <right style="thick">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style="medium">
        <color rgb="FF000000"/>
      </top>
      <bottom/>
      <diagonal/>
    </border>
    <border>
      <left/>
      <right/>
      <top/>
      <bottom style="medium">
        <color rgb="FF000000"/>
      </bottom>
      <diagonal/>
    </border>
    <border>
      <left style="thick">
        <color indexed="64"/>
      </left>
      <right style="thick">
        <color indexed="64"/>
      </right>
      <top style="thick">
        <color indexed="64"/>
      </top>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style="thick">
        <color indexed="64"/>
      </right>
      <top/>
      <bottom style="thick">
        <color indexed="64"/>
      </bottom>
      <diagonal/>
    </border>
    <border>
      <left style="thick">
        <color indexed="64"/>
      </left>
      <right/>
      <top style="thin">
        <color indexed="64"/>
      </top>
      <bottom style="thick">
        <color indexed="64"/>
      </bottom>
      <diagonal/>
    </border>
    <border>
      <left/>
      <right/>
      <top style="thin">
        <color indexed="64"/>
      </top>
      <bottom style="thick">
        <color indexed="64"/>
      </bottom>
      <diagonal/>
    </border>
    <border>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thin">
        <color indexed="64"/>
      </left>
      <right/>
      <top/>
      <bottom style="thick">
        <color indexed="64"/>
      </bottom>
      <diagonal/>
    </border>
    <border>
      <left style="thin">
        <color indexed="64"/>
      </left>
      <right style="thin">
        <color indexed="64"/>
      </right>
      <top/>
      <bottom style="thick">
        <color indexed="64"/>
      </bottom>
      <diagonal/>
    </border>
    <border>
      <left/>
      <right style="thin">
        <color indexed="64"/>
      </right>
      <top style="thin">
        <color indexed="64"/>
      </top>
      <bottom/>
      <diagonal/>
    </border>
    <border>
      <left/>
      <right style="thin">
        <color rgb="FF000000"/>
      </right>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ck">
        <color indexed="64"/>
      </left>
      <right/>
      <top style="thin">
        <color rgb="FF000000"/>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231">
    <xf numFmtId="0" fontId="0" fillId="0" borderId="0" xfId="0"/>
    <xf numFmtId="0" fontId="2" fillId="0" borderId="0" xfId="0" applyFont="1"/>
    <xf numFmtId="0" fontId="2" fillId="0" borderId="1" xfId="0" applyFont="1" applyBorder="1"/>
    <xf numFmtId="0" fontId="2" fillId="4" borderId="0" xfId="0" applyFont="1" applyFill="1"/>
    <xf numFmtId="3" fontId="2" fillId="6" borderId="7" xfId="0" applyNumberFormat="1" applyFont="1" applyFill="1" applyBorder="1" applyAlignment="1">
      <alignment horizontal="center"/>
    </xf>
    <xf numFmtId="10" fontId="7" fillId="6" borderId="0" xfId="0" applyNumberFormat="1" applyFont="1" applyFill="1" applyBorder="1"/>
    <xf numFmtId="3" fontId="2" fillId="6" borderId="16" xfId="0" applyNumberFormat="1" applyFont="1" applyFill="1" applyBorder="1" applyAlignment="1">
      <alignment horizontal="center"/>
    </xf>
    <xf numFmtId="3" fontId="2" fillId="6" borderId="0" xfId="0" applyNumberFormat="1" applyFont="1" applyFill="1" applyBorder="1" applyAlignment="1">
      <alignment horizontal="center"/>
    </xf>
    <xf numFmtId="10" fontId="6" fillId="6" borderId="0" xfId="0" applyNumberFormat="1" applyFont="1" applyFill="1" applyBorder="1"/>
    <xf numFmtId="10" fontId="2" fillId="6" borderId="4" xfId="0" applyNumberFormat="1" applyFont="1" applyFill="1" applyBorder="1" applyAlignment="1">
      <alignment horizontal="center"/>
    </xf>
    <xf numFmtId="10" fontId="9" fillId="6" borderId="0" xfId="0" applyNumberFormat="1" applyFont="1" applyFill="1" applyBorder="1"/>
    <xf numFmtId="3" fontId="2" fillId="6" borderId="7" xfId="0" applyNumberFormat="1" applyFont="1" applyFill="1" applyBorder="1" applyAlignment="1">
      <alignment horizontal="center" vertical="center"/>
    </xf>
    <xf numFmtId="3" fontId="2" fillId="6" borderId="0" xfId="0" applyNumberFormat="1" applyFont="1" applyFill="1" applyBorder="1" applyAlignment="1">
      <alignment horizontal="center" vertical="center"/>
    </xf>
    <xf numFmtId="10" fontId="7" fillId="6" borderId="0" xfId="0" applyNumberFormat="1" applyFont="1" applyFill="1" applyBorder="1" applyAlignment="1">
      <alignment vertical="center"/>
    </xf>
    <xf numFmtId="3" fontId="2" fillId="6" borderId="16" xfId="0" applyNumberFormat="1" applyFont="1" applyFill="1" applyBorder="1" applyAlignment="1">
      <alignment horizontal="center" vertical="center"/>
    </xf>
    <xf numFmtId="10" fontId="6" fillId="6" borderId="0" xfId="0" applyNumberFormat="1" applyFont="1" applyFill="1" applyBorder="1" applyAlignment="1">
      <alignment vertical="center"/>
    </xf>
    <xf numFmtId="10" fontId="9" fillId="6" borderId="0" xfId="0" applyNumberFormat="1" applyFont="1" applyFill="1" applyBorder="1" applyAlignment="1">
      <alignment vertical="center"/>
    </xf>
    <xf numFmtId="0" fontId="2" fillId="0" borderId="0" xfId="0" applyFont="1" applyAlignment="1">
      <alignment vertical="center"/>
    </xf>
    <xf numFmtId="0" fontId="8" fillId="0" borderId="0" xfId="0" applyFont="1"/>
    <xf numFmtId="0" fontId="9" fillId="0" borderId="0" xfId="0" applyFont="1"/>
    <xf numFmtId="0" fontId="8" fillId="0" borderId="0" xfId="0" applyFont="1" applyAlignment="1">
      <alignment horizontal="center"/>
    </xf>
    <xf numFmtId="0" fontId="10" fillId="6" borderId="6" xfId="0" applyFont="1" applyFill="1" applyBorder="1" applyAlignment="1">
      <alignment horizontal="center"/>
    </xf>
    <xf numFmtId="0" fontId="8" fillId="6" borderId="6" xfId="0" applyFont="1" applyFill="1" applyBorder="1" applyAlignment="1">
      <alignment horizontal="center"/>
    </xf>
    <xf numFmtId="0" fontId="10" fillId="6" borderId="6" xfId="0" applyFont="1" applyFill="1" applyBorder="1" applyAlignment="1">
      <alignment horizontal="center" vertical="center"/>
    </xf>
    <xf numFmtId="3" fontId="2" fillId="7" borderId="7" xfId="0" applyNumberFormat="1" applyFont="1" applyFill="1" applyBorder="1" applyAlignment="1">
      <alignment horizontal="center"/>
    </xf>
    <xf numFmtId="3" fontId="2" fillId="7" borderId="0" xfId="0" applyNumberFormat="1" applyFont="1" applyFill="1" applyBorder="1" applyAlignment="1">
      <alignment horizontal="center"/>
    </xf>
    <xf numFmtId="10" fontId="6" fillId="7" borderId="0" xfId="0" applyNumberFormat="1" applyFont="1" applyFill="1" applyBorder="1"/>
    <xf numFmtId="10" fontId="2" fillId="7" borderId="0" xfId="0" applyNumberFormat="1" applyFont="1" applyFill="1" applyBorder="1" applyAlignment="1">
      <alignment horizontal="center"/>
    </xf>
    <xf numFmtId="3" fontId="2" fillId="7" borderId="16" xfId="0" applyNumberFormat="1" applyFont="1" applyFill="1" applyBorder="1" applyAlignment="1">
      <alignment horizontal="center"/>
    </xf>
    <xf numFmtId="0" fontId="6" fillId="7" borderId="0" xfId="0" applyFont="1" applyFill="1" applyBorder="1"/>
    <xf numFmtId="0" fontId="6" fillId="7" borderId="19" xfId="0" applyFont="1" applyFill="1" applyBorder="1"/>
    <xf numFmtId="0" fontId="9" fillId="7" borderId="0" xfId="0" applyFont="1" applyFill="1"/>
    <xf numFmtId="3" fontId="2" fillId="7" borderId="7" xfId="0" applyNumberFormat="1" applyFont="1" applyFill="1" applyBorder="1" applyAlignment="1">
      <alignment horizontal="center" vertical="center"/>
    </xf>
    <xf numFmtId="3" fontId="2" fillId="7" borderId="0" xfId="0" applyNumberFormat="1" applyFont="1" applyFill="1" applyBorder="1" applyAlignment="1">
      <alignment horizontal="center" vertical="center"/>
    </xf>
    <xf numFmtId="10" fontId="6" fillId="7" borderId="0" xfId="0" applyNumberFormat="1" applyFont="1" applyFill="1" applyBorder="1" applyAlignment="1">
      <alignment vertical="center"/>
    </xf>
    <xf numFmtId="10" fontId="2" fillId="7" borderId="0" xfId="0" applyNumberFormat="1" applyFont="1" applyFill="1" applyBorder="1" applyAlignment="1">
      <alignment horizontal="center" vertical="center"/>
    </xf>
    <xf numFmtId="3" fontId="2" fillId="7" borderId="16" xfId="0" applyNumberFormat="1" applyFont="1" applyFill="1" applyBorder="1" applyAlignment="1">
      <alignment horizontal="center" vertical="center"/>
    </xf>
    <xf numFmtId="0" fontId="6" fillId="7" borderId="0" xfId="0" applyFont="1" applyFill="1" applyBorder="1" applyAlignment="1">
      <alignment vertical="center"/>
    </xf>
    <xf numFmtId="0" fontId="6" fillId="7" borderId="19" xfId="0" applyFont="1" applyFill="1" applyBorder="1" applyAlignment="1">
      <alignment vertical="center" wrapText="1"/>
    </xf>
    <xf numFmtId="0" fontId="9" fillId="7" borderId="0" xfId="0" applyFont="1" applyFill="1" applyAlignment="1">
      <alignment vertical="center"/>
    </xf>
    <xf numFmtId="10" fontId="9" fillId="7" borderId="0" xfId="0" applyNumberFormat="1" applyFont="1" applyFill="1" applyBorder="1"/>
    <xf numFmtId="0" fontId="8" fillId="7" borderId="0" xfId="0" applyFont="1" applyFill="1"/>
    <xf numFmtId="0" fontId="9" fillId="8" borderId="20" xfId="0" applyFont="1" applyFill="1" applyBorder="1"/>
    <xf numFmtId="0" fontId="9" fillId="8" borderId="20" xfId="0" applyFont="1" applyFill="1" applyBorder="1" applyAlignment="1">
      <alignment vertical="center"/>
    </xf>
    <xf numFmtId="0" fontId="8" fillId="8" borderId="6" xfId="0" applyFont="1" applyFill="1" applyBorder="1" applyAlignment="1">
      <alignment horizontal="center" vertical="center"/>
    </xf>
    <xf numFmtId="0" fontId="2" fillId="0" borderId="0" xfId="0" applyFont="1" applyAlignment="1"/>
    <xf numFmtId="0" fontId="9" fillId="5" borderId="0" xfId="0" applyFont="1" applyFill="1" applyAlignment="1">
      <alignment horizontal="left"/>
    </xf>
    <xf numFmtId="0" fontId="8" fillId="5" borderId="6" xfId="0" applyFont="1" applyFill="1" applyBorder="1" applyAlignment="1">
      <alignment horizontal="center"/>
    </xf>
    <xf numFmtId="0" fontId="10" fillId="5" borderId="6" xfId="0" applyFont="1" applyFill="1" applyBorder="1" applyAlignment="1">
      <alignment horizontal="center"/>
    </xf>
    <xf numFmtId="0" fontId="9" fillId="5" borderId="0" xfId="0" applyFont="1" applyFill="1" applyAlignment="1">
      <alignment horizontal="left" vertical="center"/>
    </xf>
    <xf numFmtId="0" fontId="10" fillId="7" borderId="6" xfId="0" applyFont="1" applyFill="1" applyBorder="1" applyAlignment="1">
      <alignment horizontal="center"/>
    </xf>
    <xf numFmtId="0" fontId="10" fillId="7" borderId="6" xfId="0" applyFont="1" applyFill="1" applyBorder="1" applyAlignment="1">
      <alignment horizontal="center" vertical="center"/>
    </xf>
    <xf numFmtId="0" fontId="8" fillId="7" borderId="6" xfId="0" applyFont="1" applyFill="1" applyBorder="1" applyAlignment="1">
      <alignment horizontal="center" vertical="top"/>
    </xf>
    <xf numFmtId="0" fontId="11" fillId="7" borderId="6" xfId="0" applyFont="1" applyFill="1" applyBorder="1" applyAlignment="1">
      <alignment horizontal="center"/>
    </xf>
    <xf numFmtId="0" fontId="8" fillId="9" borderId="20" xfId="0" applyFont="1" applyFill="1" applyBorder="1"/>
    <xf numFmtId="0" fontId="8" fillId="7" borderId="6" xfId="0" applyFont="1" applyFill="1" applyBorder="1" applyAlignment="1">
      <alignment horizontal="center"/>
    </xf>
    <xf numFmtId="0" fontId="8" fillId="8" borderId="6" xfId="0" applyFont="1" applyFill="1" applyBorder="1" applyAlignment="1">
      <alignment horizontal="center"/>
    </xf>
    <xf numFmtId="0" fontId="10" fillId="5" borderId="6" xfId="0" applyFont="1" applyFill="1" applyBorder="1" applyAlignment="1">
      <alignment horizontal="center" vertical="center"/>
    </xf>
    <xf numFmtId="0" fontId="12" fillId="9" borderId="20" xfId="0" applyFont="1" applyFill="1" applyBorder="1" applyAlignment="1">
      <alignment vertical="center"/>
    </xf>
    <xf numFmtId="0" fontId="12" fillId="9" borderId="20" xfId="0" applyFont="1" applyFill="1" applyBorder="1"/>
    <xf numFmtId="0" fontId="13" fillId="6" borderId="6" xfId="0" applyFont="1" applyFill="1" applyBorder="1" applyAlignment="1">
      <alignment horizontal="center"/>
    </xf>
    <xf numFmtId="0" fontId="10" fillId="8" borderId="6" xfId="0" applyFont="1" applyFill="1" applyBorder="1" applyAlignment="1">
      <alignment horizontal="center"/>
    </xf>
    <xf numFmtId="0" fontId="12" fillId="5" borderId="0" xfId="0" applyFont="1" applyFill="1" applyAlignment="1">
      <alignment horizontal="left"/>
    </xf>
    <xf numFmtId="3" fontId="14" fillId="6" borderId="7" xfId="0" applyNumberFormat="1" applyFont="1" applyFill="1" applyBorder="1" applyAlignment="1">
      <alignment horizontal="center"/>
    </xf>
    <xf numFmtId="3" fontId="14" fillId="6" borderId="0" xfId="0" applyNumberFormat="1" applyFont="1" applyFill="1" applyBorder="1" applyAlignment="1">
      <alignment horizontal="center"/>
    </xf>
    <xf numFmtId="10" fontId="15" fillId="6" borderId="0" xfId="0" applyNumberFormat="1" applyFont="1" applyFill="1" applyBorder="1"/>
    <xf numFmtId="10" fontId="14" fillId="6" borderId="4" xfId="0" applyNumberFormat="1" applyFont="1" applyFill="1" applyBorder="1" applyAlignment="1">
      <alignment horizontal="center"/>
    </xf>
    <xf numFmtId="3" fontId="14" fillId="6" borderId="16" xfId="0" applyNumberFormat="1" applyFont="1" applyFill="1" applyBorder="1" applyAlignment="1">
      <alignment horizontal="center"/>
    </xf>
    <xf numFmtId="10" fontId="12" fillId="6" borderId="0" xfId="0" applyNumberFormat="1" applyFont="1" applyFill="1" applyBorder="1"/>
    <xf numFmtId="3" fontId="14" fillId="7" borderId="7" xfId="0" applyNumberFormat="1" applyFont="1" applyFill="1" applyBorder="1" applyAlignment="1">
      <alignment horizontal="center"/>
    </xf>
    <xf numFmtId="3" fontId="14" fillId="7" borderId="0" xfId="0" applyNumberFormat="1" applyFont="1" applyFill="1" applyBorder="1" applyAlignment="1">
      <alignment horizontal="center"/>
    </xf>
    <xf numFmtId="10" fontId="15" fillId="7" borderId="0" xfId="0" applyNumberFormat="1" applyFont="1" applyFill="1" applyBorder="1"/>
    <xf numFmtId="10" fontId="14" fillId="7" borderId="0" xfId="0" applyNumberFormat="1" applyFont="1" applyFill="1" applyBorder="1" applyAlignment="1">
      <alignment horizontal="center"/>
    </xf>
    <xf numFmtId="3" fontId="14" fillId="7" borderId="16" xfId="0" applyNumberFormat="1" applyFont="1" applyFill="1" applyBorder="1" applyAlignment="1">
      <alignment horizontal="center"/>
    </xf>
    <xf numFmtId="0" fontId="15" fillId="7" borderId="0" xfId="0" applyFont="1" applyFill="1" applyBorder="1"/>
    <xf numFmtId="0" fontId="15" fillId="7" borderId="19" xfId="0" applyFont="1" applyFill="1" applyBorder="1"/>
    <xf numFmtId="0" fontId="12" fillId="7" borderId="0" xfId="0" applyFont="1" applyFill="1"/>
    <xf numFmtId="0" fontId="14" fillId="0" borderId="0" xfId="0" applyFont="1"/>
    <xf numFmtId="0" fontId="12" fillId="8" borderId="20" xfId="0" applyFont="1" applyFill="1" applyBorder="1"/>
    <xf numFmtId="0" fontId="10" fillId="8" borderId="6" xfId="0" applyFont="1" applyFill="1" applyBorder="1" applyAlignment="1">
      <alignment horizontal="center" vertical="center"/>
    </xf>
    <xf numFmtId="0" fontId="12" fillId="8" borderId="20" xfId="0" applyFont="1" applyFill="1" applyBorder="1" applyAlignment="1">
      <alignment vertical="center"/>
    </xf>
    <xf numFmtId="0" fontId="12" fillId="5" borderId="0" xfId="0" applyFont="1" applyFill="1" applyAlignment="1">
      <alignment horizontal="left" vertical="center"/>
    </xf>
    <xf numFmtId="3" fontId="14" fillId="6" borderId="7" xfId="0" applyNumberFormat="1" applyFont="1" applyFill="1" applyBorder="1" applyAlignment="1">
      <alignment horizontal="center" vertical="center"/>
    </xf>
    <xf numFmtId="3" fontId="14" fillId="6" borderId="0" xfId="0" applyNumberFormat="1" applyFont="1" applyFill="1" applyBorder="1" applyAlignment="1">
      <alignment horizontal="center" vertical="center"/>
    </xf>
    <xf numFmtId="10" fontId="15" fillId="6" borderId="0" xfId="0" applyNumberFormat="1" applyFont="1" applyFill="1" applyBorder="1" applyAlignment="1">
      <alignment vertical="center"/>
    </xf>
    <xf numFmtId="3" fontId="14" fillId="6" borderId="16" xfId="0" applyNumberFormat="1" applyFont="1" applyFill="1" applyBorder="1" applyAlignment="1">
      <alignment horizontal="center" vertical="center"/>
    </xf>
    <xf numFmtId="10" fontId="12" fillId="6" borderId="0" xfId="0" applyNumberFormat="1" applyFont="1" applyFill="1" applyBorder="1" applyAlignment="1">
      <alignment vertical="center"/>
    </xf>
    <xf numFmtId="3" fontId="14" fillId="7" borderId="7" xfId="0" applyNumberFormat="1" applyFont="1" applyFill="1" applyBorder="1" applyAlignment="1">
      <alignment horizontal="center" vertical="center"/>
    </xf>
    <xf numFmtId="3" fontId="14" fillId="7" borderId="0" xfId="0" applyNumberFormat="1" applyFont="1" applyFill="1" applyBorder="1" applyAlignment="1">
      <alignment horizontal="center" vertical="center"/>
    </xf>
    <xf numFmtId="10" fontId="15" fillId="7" borderId="0" xfId="0" applyNumberFormat="1" applyFont="1" applyFill="1" applyBorder="1" applyAlignment="1">
      <alignment vertical="center"/>
    </xf>
    <xf numFmtId="10" fontId="14" fillId="7" borderId="0" xfId="0" applyNumberFormat="1" applyFont="1" applyFill="1" applyBorder="1" applyAlignment="1">
      <alignment horizontal="center" vertical="center"/>
    </xf>
    <xf numFmtId="3" fontId="14" fillId="7" borderId="16" xfId="0" applyNumberFormat="1" applyFont="1" applyFill="1" applyBorder="1" applyAlignment="1">
      <alignment horizontal="center" vertical="center"/>
    </xf>
    <xf numFmtId="0" fontId="15" fillId="7" borderId="0" xfId="0" applyFont="1" applyFill="1" applyBorder="1" applyAlignment="1">
      <alignment vertical="center"/>
    </xf>
    <xf numFmtId="0" fontId="15" fillId="7" borderId="19" xfId="0" applyFont="1" applyFill="1" applyBorder="1" applyAlignment="1">
      <alignment vertical="center"/>
    </xf>
    <xf numFmtId="0" fontId="12" fillId="7" borderId="0" xfId="0" applyFont="1" applyFill="1" applyAlignment="1">
      <alignment vertical="center"/>
    </xf>
    <xf numFmtId="0" fontId="10" fillId="9" borderId="20" xfId="0" applyFont="1" applyFill="1" applyBorder="1" applyAlignment="1">
      <alignment vertical="center" wrapText="1"/>
    </xf>
    <xf numFmtId="0" fontId="14" fillId="0" borderId="0" xfId="0" applyFont="1" applyAlignment="1">
      <alignment vertical="center"/>
    </xf>
    <xf numFmtId="0" fontId="10" fillId="7" borderId="0" xfId="0" applyFont="1" applyFill="1" applyAlignment="1">
      <alignment vertical="center"/>
    </xf>
    <xf numFmtId="0" fontId="9" fillId="5" borderId="0" xfId="0" applyFont="1" applyFill="1" applyBorder="1" applyAlignment="1">
      <alignment horizontal="left"/>
    </xf>
    <xf numFmtId="0" fontId="9" fillId="7" borderId="0" xfId="0" applyFont="1" applyFill="1" applyBorder="1"/>
    <xf numFmtId="0" fontId="8" fillId="0" borderId="0" xfId="0" applyFont="1" applyFill="1"/>
    <xf numFmtId="0" fontId="8" fillId="0" borderId="0" xfId="0" applyFont="1" applyFill="1" applyBorder="1"/>
    <xf numFmtId="0" fontId="8" fillId="3" borderId="21" xfId="0" applyFont="1" applyFill="1" applyBorder="1" applyAlignment="1">
      <alignment horizontal="center"/>
    </xf>
    <xf numFmtId="0" fontId="9" fillId="3" borderId="22" xfId="0" applyFont="1" applyFill="1" applyBorder="1"/>
    <xf numFmtId="0" fontId="8" fillId="3" borderId="22" xfId="0" applyFont="1" applyFill="1" applyBorder="1" applyAlignment="1">
      <alignment horizontal="center"/>
    </xf>
    <xf numFmtId="3" fontId="8" fillId="3" borderId="22" xfId="0" applyNumberFormat="1" applyFont="1" applyFill="1" applyBorder="1" applyAlignment="1">
      <alignment horizontal="center"/>
    </xf>
    <xf numFmtId="0" fontId="8" fillId="3" borderId="22" xfId="0" applyFont="1" applyFill="1" applyBorder="1"/>
    <xf numFmtId="176" fontId="8" fillId="3" borderId="22" xfId="0" applyNumberFormat="1" applyFont="1" applyFill="1" applyBorder="1"/>
    <xf numFmtId="0" fontId="8" fillId="3" borderId="23" xfId="0" applyFont="1" applyFill="1" applyBorder="1"/>
    <xf numFmtId="0" fontId="12" fillId="9" borderId="20" xfId="0" applyFont="1" applyFill="1" applyBorder="1" applyAlignment="1">
      <alignment vertical="center" wrapText="1"/>
    </xf>
    <xf numFmtId="0" fontId="16" fillId="10" borderId="24" xfId="0" applyFont="1" applyFill="1" applyBorder="1" applyAlignment="1">
      <alignment horizontal="justify" vertical="center" wrapText="1"/>
    </xf>
    <xf numFmtId="0" fontId="17" fillId="10" borderId="25" xfId="0" applyFont="1" applyFill="1" applyBorder="1" applyAlignment="1">
      <alignment horizontal="justify" vertical="center" wrapText="1"/>
    </xf>
    <xf numFmtId="0" fontId="17" fillId="10" borderId="25" xfId="0" applyFont="1" applyFill="1" applyBorder="1" applyAlignment="1">
      <alignment vertical="center" wrapText="1"/>
    </xf>
    <xf numFmtId="0" fontId="16" fillId="0" borderId="26" xfId="0" applyFont="1" applyBorder="1" applyAlignment="1">
      <alignment horizontal="justify" vertical="center" wrapText="1"/>
    </xf>
    <xf numFmtId="0" fontId="16" fillId="0" borderId="27" xfId="0" applyFont="1" applyBorder="1" applyAlignment="1">
      <alignment horizontal="justify" vertical="center" wrapText="1"/>
    </xf>
    <xf numFmtId="49" fontId="16" fillId="0" borderId="27" xfId="0" applyNumberFormat="1" applyFont="1" applyBorder="1" applyAlignment="1">
      <alignment vertical="center" wrapText="1"/>
    </xf>
    <xf numFmtId="0" fontId="16" fillId="0" borderId="0" xfId="0" applyFont="1"/>
    <xf numFmtId="0" fontId="16" fillId="2" borderId="2" xfId="0" applyFont="1" applyFill="1" applyBorder="1" applyAlignment="1">
      <alignment horizontal="center"/>
    </xf>
    <xf numFmtId="0" fontId="16" fillId="2" borderId="2" xfId="0" applyFont="1" applyFill="1" applyBorder="1" applyAlignment="1">
      <alignment horizontal="center" wrapText="1"/>
    </xf>
    <xf numFmtId="0" fontId="16" fillId="0" borderId="2" xfId="0" applyFont="1" applyBorder="1" applyAlignment="1">
      <alignment horizontal="center"/>
    </xf>
    <xf numFmtId="0" fontId="16" fillId="0" borderId="2" xfId="0" applyFont="1" applyBorder="1"/>
    <xf numFmtId="0" fontId="16" fillId="0" borderId="0" xfId="0" applyFont="1" applyAlignment="1">
      <alignment horizontal="center"/>
    </xf>
    <xf numFmtId="0" fontId="2" fillId="6" borderId="35" xfId="0" applyFont="1" applyFill="1" applyBorder="1" applyAlignment="1">
      <alignment horizontal="center" wrapText="1"/>
    </xf>
    <xf numFmtId="0" fontId="2" fillId="6" borderId="36" xfId="0" applyNumberFormat="1" applyFont="1" applyFill="1" applyBorder="1" applyAlignment="1">
      <alignment horizontal="center" wrapText="1"/>
    </xf>
    <xf numFmtId="0" fontId="2" fillId="6" borderId="36" xfId="0" applyFont="1" applyFill="1" applyBorder="1" applyAlignment="1">
      <alignment horizontal="center" wrapText="1"/>
    </xf>
    <xf numFmtId="0" fontId="2" fillId="6" borderId="37" xfId="0" applyFont="1" applyFill="1" applyBorder="1" applyAlignment="1">
      <alignment horizontal="center" wrapText="1"/>
    </xf>
    <xf numFmtId="0" fontId="2" fillId="6" borderId="38" xfId="0" applyFont="1" applyFill="1" applyBorder="1" applyAlignment="1">
      <alignment horizontal="center"/>
    </xf>
    <xf numFmtId="0" fontId="2" fillId="7" borderId="39" xfId="0" applyFont="1" applyFill="1" applyBorder="1" applyAlignment="1">
      <alignment horizontal="center" wrapText="1"/>
    </xf>
    <xf numFmtId="0" fontId="2" fillId="7" borderId="8" xfId="0" applyNumberFormat="1" applyFont="1" applyFill="1" applyBorder="1" applyAlignment="1">
      <alignment horizontal="center" wrapText="1"/>
    </xf>
    <xf numFmtId="0" fontId="2" fillId="7" borderId="8" xfId="0" applyFont="1" applyFill="1" applyBorder="1" applyAlignment="1">
      <alignment horizontal="center" wrapText="1"/>
    </xf>
    <xf numFmtId="0" fontId="2" fillId="6" borderId="8" xfId="0" applyFont="1" applyFill="1" applyBorder="1" applyAlignment="1">
      <alignment horizontal="center" wrapText="1"/>
    </xf>
    <xf numFmtId="0" fontId="6" fillId="7" borderId="19" xfId="0" applyFont="1" applyFill="1" applyBorder="1" applyAlignment="1">
      <alignment vertical="center"/>
    </xf>
    <xf numFmtId="0" fontId="8" fillId="7" borderId="6" xfId="0" applyFont="1" applyFill="1" applyBorder="1" applyAlignment="1">
      <alignment horizontal="center" vertical="center"/>
    </xf>
    <xf numFmtId="0" fontId="8" fillId="9" borderId="20" xfId="0" applyFont="1" applyFill="1" applyBorder="1" applyAlignment="1">
      <alignment vertical="center"/>
    </xf>
    <xf numFmtId="10" fontId="9" fillId="6" borderId="0" xfId="0" applyNumberFormat="1" applyFont="1" applyFill="1" applyBorder="1" applyAlignment="1">
      <alignment wrapText="1"/>
    </xf>
    <xf numFmtId="0" fontId="8" fillId="8" borderId="6" xfId="0" applyFont="1" applyFill="1" applyBorder="1" applyAlignment="1">
      <alignment horizontal="center" vertical="center" wrapText="1"/>
    </xf>
    <xf numFmtId="0" fontId="9" fillId="8" borderId="20" xfId="0" applyFont="1" applyFill="1" applyBorder="1" applyAlignment="1">
      <alignment vertical="center" wrapText="1"/>
    </xf>
    <xf numFmtId="0" fontId="9" fillId="5" borderId="0" xfId="0" applyFont="1" applyFill="1" applyAlignment="1">
      <alignment horizontal="left" vertical="center" wrapText="1"/>
    </xf>
    <xf numFmtId="3" fontId="2" fillId="6" borderId="7" xfId="0" applyNumberFormat="1" applyFont="1" applyFill="1" applyBorder="1" applyAlignment="1">
      <alignment horizontal="center" vertical="center" wrapText="1"/>
    </xf>
    <xf numFmtId="3" fontId="2" fillId="6" borderId="0" xfId="0" applyNumberFormat="1" applyFont="1" applyFill="1" applyBorder="1" applyAlignment="1">
      <alignment horizontal="center" vertical="center" wrapText="1"/>
    </xf>
    <xf numFmtId="10" fontId="7" fillId="6" borderId="0" xfId="0" applyNumberFormat="1" applyFont="1" applyFill="1" applyBorder="1" applyAlignment="1">
      <alignment vertical="center" wrapText="1"/>
    </xf>
    <xf numFmtId="3" fontId="2" fillId="6" borderId="16" xfId="0" applyNumberFormat="1" applyFont="1" applyFill="1" applyBorder="1" applyAlignment="1">
      <alignment horizontal="center" vertical="center" wrapText="1"/>
    </xf>
    <xf numFmtId="10" fontId="6" fillId="6" borderId="0" xfId="0" applyNumberFormat="1" applyFont="1" applyFill="1" applyBorder="1" applyAlignment="1">
      <alignment vertical="center" wrapText="1"/>
    </xf>
    <xf numFmtId="10" fontId="9" fillId="6" borderId="0" xfId="0" applyNumberFormat="1" applyFont="1" applyFill="1" applyBorder="1" applyAlignment="1">
      <alignment vertical="center" wrapText="1"/>
    </xf>
    <xf numFmtId="0" fontId="10" fillId="6" borderId="6" xfId="0" applyFont="1" applyFill="1" applyBorder="1" applyAlignment="1">
      <alignment horizontal="center" vertical="center" wrapText="1"/>
    </xf>
    <xf numFmtId="3" fontId="2" fillId="7" borderId="7" xfId="0" applyNumberFormat="1" applyFont="1" applyFill="1" applyBorder="1" applyAlignment="1">
      <alignment horizontal="center" vertical="center" wrapText="1"/>
    </xf>
    <xf numFmtId="3" fontId="2" fillId="7" borderId="0" xfId="0" applyNumberFormat="1" applyFont="1" applyFill="1" applyBorder="1" applyAlignment="1">
      <alignment horizontal="center" vertical="center" wrapText="1"/>
    </xf>
    <xf numFmtId="10" fontId="6" fillId="7" borderId="0" xfId="0" applyNumberFormat="1" applyFont="1" applyFill="1" applyBorder="1" applyAlignment="1">
      <alignment vertical="center" wrapText="1"/>
    </xf>
    <xf numFmtId="10" fontId="2" fillId="7" borderId="0" xfId="0" applyNumberFormat="1" applyFont="1" applyFill="1" applyBorder="1" applyAlignment="1">
      <alignment horizontal="center" vertical="center" wrapText="1"/>
    </xf>
    <xf numFmtId="3" fontId="2" fillId="7" borderId="16" xfId="0" applyNumberFormat="1" applyFont="1" applyFill="1" applyBorder="1" applyAlignment="1">
      <alignment horizontal="center" vertical="center" wrapText="1"/>
    </xf>
    <xf numFmtId="0" fontId="6" fillId="7" borderId="0" xfId="0" applyFont="1" applyFill="1" applyBorder="1" applyAlignment="1">
      <alignment vertical="center" wrapText="1"/>
    </xf>
    <xf numFmtId="0" fontId="9" fillId="7" borderId="0" xfId="0" applyFont="1" applyFill="1" applyAlignment="1">
      <alignment vertical="center" wrapText="1"/>
    </xf>
    <xf numFmtId="0" fontId="8" fillId="7" borderId="6" xfId="0" applyFont="1" applyFill="1" applyBorder="1" applyAlignment="1">
      <alignment horizontal="center" vertical="center" wrapText="1"/>
    </xf>
    <xf numFmtId="0" fontId="8" fillId="9" borderId="20" xfId="0" applyFont="1" applyFill="1" applyBorder="1" applyAlignment="1">
      <alignment vertical="center" wrapText="1"/>
    </xf>
    <xf numFmtId="0" fontId="2" fillId="0" borderId="0" xfId="0" applyFont="1" applyAlignment="1">
      <alignment vertical="center" wrapText="1"/>
    </xf>
    <xf numFmtId="10" fontId="20" fillId="6" borderId="4" xfId="0" applyNumberFormat="1" applyFont="1" applyFill="1" applyBorder="1" applyAlignment="1">
      <alignment horizontal="center"/>
    </xf>
    <xf numFmtId="10" fontId="20" fillId="6" borderId="4" xfId="0" applyNumberFormat="1" applyFont="1" applyFill="1" applyBorder="1" applyAlignment="1">
      <alignment horizontal="center" vertical="center"/>
    </xf>
    <xf numFmtId="10" fontId="20" fillId="6" borderId="4" xfId="0" applyNumberFormat="1" applyFont="1" applyFill="1" applyBorder="1" applyAlignment="1">
      <alignment horizontal="center" vertical="center" wrapText="1"/>
    </xf>
    <xf numFmtId="10" fontId="14" fillId="6" borderId="0" xfId="0" applyNumberFormat="1" applyFont="1" applyFill="1" applyBorder="1" applyAlignment="1">
      <alignment horizontal="center"/>
    </xf>
    <xf numFmtId="10" fontId="4" fillId="6" borderId="0" xfId="0" applyNumberFormat="1" applyFont="1" applyFill="1" applyBorder="1" applyAlignment="1">
      <alignment horizontal="center"/>
    </xf>
    <xf numFmtId="10" fontId="14" fillId="6" borderId="0" xfId="0" applyNumberFormat="1" applyFont="1" applyFill="1" applyBorder="1" applyAlignment="1">
      <alignment horizontal="center" vertical="center"/>
    </xf>
    <xf numFmtId="0" fontId="2" fillId="6" borderId="44" xfId="0" applyFont="1" applyFill="1" applyBorder="1" applyAlignment="1">
      <alignment horizontal="center"/>
    </xf>
    <xf numFmtId="10" fontId="5" fillId="6" borderId="0" xfId="0" applyNumberFormat="1" applyFont="1" applyFill="1" applyBorder="1" applyAlignment="1">
      <alignment horizontal="center"/>
    </xf>
    <xf numFmtId="10" fontId="5" fillId="6" borderId="0" xfId="0" applyNumberFormat="1" applyFont="1" applyFill="1" applyBorder="1" applyAlignment="1">
      <alignment horizontal="center" vertical="center"/>
    </xf>
    <xf numFmtId="10" fontId="5" fillId="6" borderId="0" xfId="0" applyNumberFormat="1" applyFont="1" applyFill="1" applyBorder="1" applyAlignment="1">
      <alignment horizontal="center" vertical="center" wrapText="1"/>
    </xf>
    <xf numFmtId="0" fontId="2" fillId="7" borderId="9" xfId="0" applyFont="1" applyFill="1" applyBorder="1" applyAlignment="1">
      <alignment horizontal="center" wrapText="1"/>
    </xf>
    <xf numFmtId="10" fontId="20" fillId="7" borderId="0" xfId="0" applyNumberFormat="1" applyFont="1" applyFill="1" applyBorder="1" applyAlignment="1">
      <alignment horizontal="center"/>
    </xf>
    <xf numFmtId="10" fontId="2" fillId="6" borderId="4" xfId="0" applyNumberFormat="1" applyFont="1" applyFill="1" applyBorder="1" applyAlignment="1">
      <alignment horizontal="center" vertical="center"/>
    </xf>
    <xf numFmtId="0" fontId="8" fillId="6" borderId="6" xfId="0" applyFont="1" applyFill="1" applyBorder="1" applyAlignment="1">
      <alignment horizontal="center" vertical="center"/>
    </xf>
    <xf numFmtId="10" fontId="20" fillId="7" borderId="0" xfId="0" applyNumberFormat="1" applyFont="1" applyFill="1" applyBorder="1" applyAlignment="1">
      <alignment horizontal="center" vertical="center"/>
    </xf>
    <xf numFmtId="0" fontId="8" fillId="5" borderId="6" xfId="0" applyFont="1" applyFill="1" applyBorder="1" applyAlignment="1">
      <alignment horizontal="center" vertical="center" wrapText="1"/>
    </xf>
    <xf numFmtId="10" fontId="2" fillId="6" borderId="4" xfId="0" applyNumberFormat="1" applyFont="1" applyFill="1" applyBorder="1" applyAlignment="1">
      <alignment horizontal="center" vertical="center" wrapText="1"/>
    </xf>
    <xf numFmtId="0" fontId="8" fillId="6" borderId="6" xfId="0" applyFont="1" applyFill="1" applyBorder="1" applyAlignment="1">
      <alignment horizontal="center" vertical="center" wrapText="1"/>
    </xf>
    <xf numFmtId="0" fontId="2" fillId="6" borderId="3" xfId="0" applyFont="1" applyFill="1" applyBorder="1" applyAlignment="1">
      <alignment horizontal="center"/>
    </xf>
    <xf numFmtId="0" fontId="8" fillId="5" borderId="6" xfId="0" applyFont="1" applyFill="1" applyBorder="1" applyAlignment="1">
      <alignment horizontal="center" vertical="center"/>
    </xf>
    <xf numFmtId="10" fontId="15" fillId="6" borderId="42" xfId="0" applyNumberFormat="1" applyFont="1" applyFill="1" applyBorder="1" applyAlignment="1">
      <alignment horizontal="left"/>
    </xf>
    <xf numFmtId="10" fontId="7" fillId="6" borderId="42" xfId="0" applyNumberFormat="1" applyFont="1" applyFill="1" applyBorder="1" applyAlignment="1">
      <alignment horizontal="left"/>
    </xf>
    <xf numFmtId="10" fontId="7" fillId="6" borderId="42" xfId="0" applyNumberFormat="1" applyFont="1" applyFill="1" applyBorder="1" applyAlignment="1">
      <alignment horizontal="left" vertical="center" wrapText="1"/>
    </xf>
    <xf numFmtId="10" fontId="7" fillId="6" borderId="42" xfId="0" applyNumberFormat="1" applyFont="1" applyFill="1" applyBorder="1" applyAlignment="1">
      <alignment horizontal="left" vertical="center"/>
    </xf>
    <xf numFmtId="10" fontId="14" fillId="6" borderId="4" xfId="0" applyNumberFormat="1" applyFont="1" applyFill="1" applyBorder="1" applyAlignment="1">
      <alignment horizontal="center" vertical="center"/>
    </xf>
    <xf numFmtId="10" fontId="14" fillId="6" borderId="4" xfId="0" applyNumberFormat="1" applyFont="1" applyFill="1" applyBorder="1" applyAlignment="1">
      <alignment horizontal="center" vertical="center" wrapText="1"/>
    </xf>
    <xf numFmtId="10" fontId="21" fillId="6" borderId="0" xfId="0" applyNumberFormat="1" applyFont="1" applyFill="1" applyBorder="1" applyAlignment="1">
      <alignment horizontal="center"/>
    </xf>
    <xf numFmtId="177" fontId="8" fillId="0" borderId="0" xfId="0" applyNumberFormat="1" applyFont="1"/>
    <xf numFmtId="177" fontId="2" fillId="0" borderId="0" xfId="0" applyNumberFormat="1" applyFont="1"/>
    <xf numFmtId="178" fontId="2" fillId="0" borderId="0" xfId="0" applyNumberFormat="1" applyFont="1"/>
    <xf numFmtId="0" fontId="16" fillId="0" borderId="1" xfId="0" applyFont="1" applyBorder="1" applyAlignment="1">
      <alignment horizontal="left" wrapText="1"/>
    </xf>
    <xf numFmtId="0" fontId="18" fillId="0" borderId="28" xfId="0" applyFont="1" applyBorder="1" applyAlignment="1">
      <alignment horizontal="left" vertical="center" wrapText="1"/>
    </xf>
    <xf numFmtId="0" fontId="18" fillId="0" borderId="0" xfId="0" applyFont="1" applyAlignment="1">
      <alignment horizontal="left" vertical="center" wrapText="1"/>
    </xf>
    <xf numFmtId="0" fontId="19" fillId="0" borderId="29" xfId="0" applyFont="1" applyBorder="1" applyAlignment="1">
      <alignment horizontal="left"/>
    </xf>
    <xf numFmtId="0" fontId="8" fillId="7" borderId="31" xfId="0" applyFont="1" applyFill="1" applyBorder="1" applyAlignment="1">
      <alignment horizontal="center"/>
    </xf>
    <xf numFmtId="0" fontId="8" fillId="7" borderId="32" xfId="0" applyFont="1" applyFill="1" applyBorder="1" applyAlignment="1">
      <alignment horizontal="center"/>
    </xf>
    <xf numFmtId="0" fontId="8" fillId="7" borderId="33" xfId="0" applyFont="1" applyFill="1" applyBorder="1" applyAlignment="1">
      <alignment horizontal="center"/>
    </xf>
    <xf numFmtId="0" fontId="8" fillId="9" borderId="30" xfId="0" applyFont="1" applyFill="1" applyBorder="1" applyAlignment="1">
      <alignment horizontal="center" wrapText="1"/>
    </xf>
    <xf numFmtId="0" fontId="8" fillId="9" borderId="20" xfId="0" applyFont="1" applyFill="1" applyBorder="1" applyAlignment="1">
      <alignment horizontal="center" wrapText="1"/>
    </xf>
    <xf numFmtId="0" fontId="8" fillId="9" borderId="34" xfId="0" applyFont="1" applyFill="1" applyBorder="1" applyAlignment="1">
      <alignment horizontal="center" wrapText="1"/>
    </xf>
    <xf numFmtId="0" fontId="2" fillId="7" borderId="45" xfId="0" applyFont="1" applyFill="1" applyBorder="1" applyAlignment="1">
      <alignment horizontal="center"/>
    </xf>
    <xf numFmtId="0" fontId="2" fillId="7" borderId="43" xfId="0" applyFont="1" applyFill="1" applyBorder="1" applyAlignment="1">
      <alignment horizontal="center"/>
    </xf>
    <xf numFmtId="0" fontId="2" fillId="7" borderId="44" xfId="0" applyFont="1" applyFill="1" applyBorder="1" applyAlignment="1">
      <alignment horizontal="center"/>
    </xf>
    <xf numFmtId="0" fontId="2" fillId="7" borderId="46" xfId="0" applyFont="1" applyFill="1" applyBorder="1" applyAlignment="1">
      <alignment horizontal="center"/>
    </xf>
    <xf numFmtId="0" fontId="8" fillId="0" borderId="0" xfId="0" applyFont="1" applyAlignment="1">
      <alignment horizontal="left"/>
    </xf>
    <xf numFmtId="0" fontId="8" fillId="8" borderId="30" xfId="0" applyFont="1" applyFill="1" applyBorder="1" applyAlignment="1">
      <alignment horizontal="center"/>
    </xf>
    <xf numFmtId="0" fontId="8" fillId="8" borderId="20" xfId="0" applyFont="1" applyFill="1" applyBorder="1" applyAlignment="1">
      <alignment horizontal="center"/>
    </xf>
    <xf numFmtId="0" fontId="8" fillId="8" borderId="34" xfId="0" applyFont="1" applyFill="1" applyBorder="1" applyAlignment="1">
      <alignment horizontal="center"/>
    </xf>
    <xf numFmtId="0" fontId="2" fillId="6" borderId="14" xfId="0" applyFont="1" applyFill="1" applyBorder="1" applyAlignment="1">
      <alignment horizontal="center"/>
    </xf>
    <xf numFmtId="0" fontId="2" fillId="6" borderId="15" xfId="0" applyFont="1" applyFill="1" applyBorder="1" applyAlignment="1">
      <alignment horizontal="center"/>
    </xf>
    <xf numFmtId="0" fontId="2" fillId="6" borderId="3" xfId="0" applyFont="1" applyFill="1" applyBorder="1" applyAlignment="1">
      <alignment horizontal="center"/>
    </xf>
    <xf numFmtId="0" fontId="3" fillId="6" borderId="13" xfId="0" applyFont="1" applyFill="1" applyBorder="1" applyAlignment="1">
      <alignment horizontal="center"/>
    </xf>
    <xf numFmtId="0" fontId="3" fillId="6" borderId="11" xfId="0" applyFont="1" applyFill="1" applyBorder="1" applyAlignment="1">
      <alignment horizontal="center"/>
    </xf>
    <xf numFmtId="0" fontId="3" fillId="6" borderId="32" xfId="0" applyFont="1" applyFill="1" applyBorder="1" applyAlignment="1">
      <alignment horizontal="center"/>
    </xf>
    <xf numFmtId="0" fontId="3" fillId="6" borderId="12" xfId="0" applyFont="1" applyFill="1" applyBorder="1" applyAlignment="1">
      <alignment horizontal="center"/>
    </xf>
    <xf numFmtId="0" fontId="2" fillId="6" borderId="5" xfId="0" applyFont="1" applyFill="1" applyBorder="1" applyAlignment="1">
      <alignment horizontal="center"/>
    </xf>
    <xf numFmtId="0" fontId="8" fillId="6" borderId="17" xfId="0" applyFont="1" applyFill="1" applyBorder="1" applyAlignment="1">
      <alignment horizontal="center" wrapText="1"/>
    </xf>
    <xf numFmtId="0" fontId="8" fillId="6" borderId="39" xfId="0" applyFont="1" applyFill="1" applyBorder="1" applyAlignment="1">
      <alignment horizontal="center" wrapText="1"/>
    </xf>
    <xf numFmtId="0" fontId="8" fillId="6" borderId="18" xfId="0" applyFont="1" applyFill="1" applyBorder="1" applyAlignment="1">
      <alignment horizontal="center" wrapText="1"/>
    </xf>
    <xf numFmtId="0" fontId="8" fillId="6" borderId="10" xfId="0" applyFont="1" applyFill="1" applyBorder="1" applyAlignment="1">
      <alignment horizontal="center" wrapText="1"/>
    </xf>
    <xf numFmtId="0" fontId="8" fillId="8" borderId="30" xfId="0" applyFont="1" applyFill="1" applyBorder="1" applyAlignment="1">
      <alignment horizontal="center" wrapText="1"/>
    </xf>
    <xf numFmtId="0" fontId="8" fillId="8" borderId="20" xfId="0" applyFont="1" applyFill="1" applyBorder="1" applyAlignment="1">
      <alignment horizontal="center" wrapText="1"/>
    </xf>
    <xf numFmtId="0" fontId="8" fillId="8" borderId="34" xfId="0" applyFont="1" applyFill="1" applyBorder="1" applyAlignment="1">
      <alignment horizontal="center" wrapText="1"/>
    </xf>
    <xf numFmtId="0" fontId="8" fillId="5" borderId="7" xfId="0" applyFont="1" applyFill="1" applyBorder="1" applyAlignment="1">
      <alignment horizontal="center"/>
    </xf>
    <xf numFmtId="0" fontId="8" fillId="5" borderId="9" xfId="0" applyFont="1" applyFill="1" applyBorder="1" applyAlignment="1">
      <alignment horizontal="center"/>
    </xf>
    <xf numFmtId="0" fontId="8" fillId="5" borderId="6" xfId="0" applyFont="1" applyFill="1" applyBorder="1" applyAlignment="1">
      <alignment horizontal="center" wrapText="1"/>
    </xf>
    <xf numFmtId="0" fontId="8" fillId="5" borderId="10" xfId="0" applyFont="1" applyFill="1" applyBorder="1" applyAlignment="1">
      <alignment horizontal="center" wrapText="1"/>
    </xf>
    <xf numFmtId="0" fontId="8" fillId="5" borderId="13" xfId="0" applyFont="1" applyFill="1" applyBorder="1" applyAlignment="1">
      <alignment horizontal="center" vertical="center"/>
    </xf>
    <xf numFmtId="0" fontId="8" fillId="5" borderId="12" xfId="0" applyFont="1" applyFill="1" applyBorder="1" applyAlignment="1">
      <alignment horizontal="center" vertical="center"/>
    </xf>
    <xf numFmtId="0" fontId="5" fillId="7" borderId="41" xfId="0" applyFont="1" applyFill="1" applyBorder="1" applyAlignment="1">
      <alignment horizontal="center" wrapText="1"/>
    </xf>
    <xf numFmtId="0" fontId="5" fillId="7" borderId="40" xfId="0" applyFont="1" applyFill="1" applyBorder="1" applyAlignment="1">
      <alignment horizontal="center" wrapText="1"/>
    </xf>
    <xf numFmtId="0" fontId="8" fillId="7" borderId="3" xfId="0" applyFont="1" applyFill="1" applyBorder="1" applyAlignment="1">
      <alignment horizontal="center" wrapText="1"/>
    </xf>
    <xf numFmtId="0" fontId="8" fillId="7" borderId="8" xfId="0" applyFont="1" applyFill="1" applyBorder="1" applyAlignment="1">
      <alignment horizontal="center" wrapText="1"/>
    </xf>
    <xf numFmtId="0" fontId="8" fillId="7" borderId="18" xfId="0" applyFont="1" applyFill="1" applyBorder="1" applyAlignment="1">
      <alignment horizontal="center" wrapText="1"/>
    </xf>
    <xf numFmtId="0" fontId="8" fillId="7" borderId="10" xfId="0" applyFont="1" applyFill="1" applyBorder="1" applyAlignment="1">
      <alignment horizontal="center" wrapText="1"/>
    </xf>
    <xf numFmtId="0" fontId="3" fillId="6" borderId="6" xfId="0" applyFont="1" applyFill="1" applyBorder="1" applyAlignment="1">
      <alignment horizontal="center"/>
    </xf>
  </cellXfs>
  <cellStyles count="1">
    <cellStyle name="一般" xfId="0" builtinId="0"/>
  </cellStyles>
  <dxfs count="0"/>
  <tableStyles count="0" defaultTableStyle="TableStyleMedium2" defaultPivotStyle="PivotStyleLight16"/>
  <colors>
    <mruColors>
      <color rgb="FFCCCC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5626A-4936-4752-BA6B-7F796D5D7850}">
  <dimension ref="A1:E174"/>
  <sheetViews>
    <sheetView workbookViewId="0">
      <selection activeCell="M116" sqref="M116"/>
    </sheetView>
  </sheetViews>
  <sheetFormatPr baseColWidth="10" defaultColWidth="9" defaultRowHeight="16"/>
  <cols>
    <col min="1" max="1" width="15.796875" style="121" customWidth="1"/>
    <col min="2" max="2" width="39.59765625" style="121" bestFit="1" customWidth="1"/>
    <col min="3" max="5" width="15.796875" style="121" customWidth="1"/>
    <col min="6" max="16384" width="9" style="116"/>
  </cols>
  <sheetData>
    <row r="1" spans="1:5" ht="35" customHeight="1">
      <c r="A1" s="185" t="s">
        <v>0</v>
      </c>
      <c r="B1" s="185"/>
      <c r="C1" s="185"/>
      <c r="D1" s="185"/>
      <c r="E1" s="185"/>
    </row>
    <row r="2" spans="1:5" ht="49.5" customHeight="1">
      <c r="A2" s="117" t="s">
        <v>1</v>
      </c>
      <c r="B2" s="117" t="s">
        <v>2</v>
      </c>
      <c r="C2" s="118" t="s">
        <v>3</v>
      </c>
      <c r="D2" s="118" t="s">
        <v>4</v>
      </c>
      <c r="E2" s="118" t="s">
        <v>5</v>
      </c>
    </row>
    <row r="3" spans="1:5">
      <c r="A3" s="119" t="s">
        <v>6</v>
      </c>
      <c r="B3" s="120" t="s">
        <v>7</v>
      </c>
      <c r="C3" s="119" t="s">
        <v>8</v>
      </c>
      <c r="D3" s="119"/>
      <c r="E3" s="119"/>
    </row>
    <row r="4" spans="1:5">
      <c r="A4" s="119" t="s">
        <v>9</v>
      </c>
      <c r="B4" s="120" t="s">
        <v>10</v>
      </c>
      <c r="C4" s="119" t="s">
        <v>8</v>
      </c>
      <c r="D4" s="119"/>
      <c r="E4" s="119"/>
    </row>
    <row r="5" spans="1:5">
      <c r="A5" s="119" t="s">
        <v>11</v>
      </c>
      <c r="B5" s="120" t="s">
        <v>12</v>
      </c>
      <c r="C5" s="119"/>
      <c r="D5" s="119"/>
      <c r="E5" s="119" t="s">
        <v>8</v>
      </c>
    </row>
    <row r="6" spans="1:5">
      <c r="A6" s="119" t="s">
        <v>13</v>
      </c>
      <c r="B6" s="120" t="s">
        <v>14</v>
      </c>
      <c r="C6" s="119" t="s">
        <v>8</v>
      </c>
      <c r="D6" s="119"/>
      <c r="E6" s="119"/>
    </row>
    <row r="7" spans="1:5">
      <c r="A7" s="119" t="s">
        <v>15</v>
      </c>
      <c r="B7" s="120" t="s">
        <v>14</v>
      </c>
      <c r="C7" s="119" t="s">
        <v>8</v>
      </c>
      <c r="D7" s="119"/>
      <c r="E7" s="119"/>
    </row>
    <row r="8" spans="1:5">
      <c r="A8" s="119" t="s">
        <v>16</v>
      </c>
      <c r="B8" s="120" t="s">
        <v>17</v>
      </c>
      <c r="C8" s="119" t="s">
        <v>8</v>
      </c>
      <c r="D8" s="119"/>
      <c r="E8" s="119"/>
    </row>
    <row r="9" spans="1:5">
      <c r="A9" s="119" t="s">
        <v>18</v>
      </c>
      <c r="B9" s="120" t="s">
        <v>19</v>
      </c>
      <c r="C9" s="119"/>
      <c r="D9" s="119"/>
      <c r="E9" s="119" t="s">
        <v>8</v>
      </c>
    </row>
    <row r="10" spans="1:5">
      <c r="A10" s="119" t="s">
        <v>20</v>
      </c>
      <c r="B10" s="120" t="s">
        <v>14</v>
      </c>
      <c r="C10" s="119" t="s">
        <v>8</v>
      </c>
      <c r="D10" s="119"/>
      <c r="E10" s="119"/>
    </row>
    <row r="11" spans="1:5">
      <c r="A11" s="119" t="s">
        <v>21</v>
      </c>
      <c r="B11" s="120" t="s">
        <v>22</v>
      </c>
      <c r="C11" s="119" t="s">
        <v>8</v>
      </c>
      <c r="D11" s="119"/>
      <c r="E11" s="119"/>
    </row>
    <row r="12" spans="1:5">
      <c r="A12" s="119" t="s">
        <v>23</v>
      </c>
      <c r="B12" s="120" t="s">
        <v>24</v>
      </c>
      <c r="C12" s="119" t="s">
        <v>8</v>
      </c>
      <c r="D12" s="119"/>
      <c r="E12" s="119"/>
    </row>
    <row r="13" spans="1:5">
      <c r="A13" s="119" t="s">
        <v>25</v>
      </c>
      <c r="B13" s="120" t="s">
        <v>26</v>
      </c>
      <c r="C13" s="119"/>
      <c r="D13" s="119"/>
      <c r="E13" s="119" t="s">
        <v>8</v>
      </c>
    </row>
    <row r="14" spans="1:5">
      <c r="A14" s="119" t="s">
        <v>27</v>
      </c>
      <c r="B14" s="120" t="s">
        <v>7</v>
      </c>
      <c r="C14" s="119"/>
      <c r="D14" s="119"/>
      <c r="E14" s="119" t="s">
        <v>8</v>
      </c>
    </row>
    <row r="15" spans="1:5">
      <c r="A15" s="119" t="s">
        <v>28</v>
      </c>
      <c r="B15" s="120" t="s">
        <v>29</v>
      </c>
      <c r="C15" s="119" t="s">
        <v>8</v>
      </c>
      <c r="D15" s="119"/>
      <c r="E15" s="119"/>
    </row>
    <row r="16" spans="1:5">
      <c r="A16" s="119" t="s">
        <v>30</v>
      </c>
      <c r="B16" s="120" t="s">
        <v>14</v>
      </c>
      <c r="C16" s="119" t="s">
        <v>8</v>
      </c>
      <c r="D16" s="119"/>
      <c r="E16" s="119"/>
    </row>
    <row r="17" spans="1:5">
      <c r="A17" s="119" t="s">
        <v>31</v>
      </c>
      <c r="B17" s="120" t="s">
        <v>7</v>
      </c>
      <c r="C17" s="119"/>
      <c r="D17" s="119"/>
      <c r="E17" s="119" t="s">
        <v>8</v>
      </c>
    </row>
    <row r="18" spans="1:5">
      <c r="A18" s="119" t="s">
        <v>32</v>
      </c>
      <c r="B18" s="120" t="s">
        <v>33</v>
      </c>
      <c r="C18" s="119"/>
      <c r="D18" s="119"/>
      <c r="E18" s="119" t="s">
        <v>8</v>
      </c>
    </row>
    <row r="19" spans="1:5">
      <c r="A19" s="119" t="s">
        <v>34</v>
      </c>
      <c r="B19" s="120" t="s">
        <v>35</v>
      </c>
      <c r="C19" s="119"/>
      <c r="D19" s="119"/>
      <c r="E19" s="119" t="s">
        <v>8</v>
      </c>
    </row>
    <row r="20" spans="1:5">
      <c r="A20" s="119" t="s">
        <v>36</v>
      </c>
      <c r="B20" s="120" t="s">
        <v>35</v>
      </c>
      <c r="C20" s="119" t="s">
        <v>8</v>
      </c>
      <c r="D20" s="119"/>
      <c r="E20" s="119"/>
    </row>
    <row r="21" spans="1:5">
      <c r="A21" s="119" t="s">
        <v>37</v>
      </c>
      <c r="B21" s="120" t="s">
        <v>38</v>
      </c>
      <c r="C21" s="119"/>
      <c r="D21" s="119"/>
      <c r="E21" s="119" t="s">
        <v>8</v>
      </c>
    </row>
    <row r="22" spans="1:5">
      <c r="A22" s="119" t="s">
        <v>39</v>
      </c>
      <c r="B22" s="120" t="s">
        <v>40</v>
      </c>
      <c r="C22" s="119"/>
      <c r="D22" s="119"/>
      <c r="E22" s="119" t="s">
        <v>8</v>
      </c>
    </row>
    <row r="23" spans="1:5">
      <c r="A23" s="119" t="s">
        <v>41</v>
      </c>
      <c r="B23" s="120" t="s">
        <v>42</v>
      </c>
      <c r="C23" s="119"/>
      <c r="D23" s="119"/>
      <c r="E23" s="119" t="s">
        <v>8</v>
      </c>
    </row>
    <row r="24" spans="1:5">
      <c r="A24" s="119" t="s">
        <v>43</v>
      </c>
      <c r="B24" s="120" t="s">
        <v>44</v>
      </c>
      <c r="C24" s="119"/>
      <c r="D24" s="119"/>
      <c r="E24" s="119" t="s">
        <v>8</v>
      </c>
    </row>
    <row r="25" spans="1:5">
      <c r="A25" s="119" t="s">
        <v>45</v>
      </c>
      <c r="B25" s="120" t="s">
        <v>46</v>
      </c>
      <c r="C25" s="119"/>
      <c r="D25" s="119"/>
      <c r="E25" s="119" t="s">
        <v>8</v>
      </c>
    </row>
    <row r="26" spans="1:5">
      <c r="A26" s="119" t="s">
        <v>47</v>
      </c>
      <c r="B26" s="120" t="s">
        <v>48</v>
      </c>
      <c r="C26" s="119"/>
      <c r="D26" s="119"/>
      <c r="E26" s="119" t="s">
        <v>8</v>
      </c>
    </row>
    <row r="27" spans="1:5">
      <c r="A27" s="119" t="s">
        <v>49</v>
      </c>
      <c r="B27" s="120" t="s">
        <v>14</v>
      </c>
      <c r="C27" s="119"/>
      <c r="D27" s="119"/>
      <c r="E27" s="119" t="s">
        <v>8</v>
      </c>
    </row>
    <row r="28" spans="1:5">
      <c r="A28" s="119" t="s">
        <v>50</v>
      </c>
      <c r="B28" s="120" t="s">
        <v>51</v>
      </c>
      <c r="C28" s="119" t="s">
        <v>8</v>
      </c>
      <c r="D28" s="119"/>
      <c r="E28" s="119"/>
    </row>
    <row r="29" spans="1:5">
      <c r="A29" s="119" t="s">
        <v>52</v>
      </c>
      <c r="B29" s="120" t="s">
        <v>51</v>
      </c>
      <c r="C29" s="119" t="s">
        <v>8</v>
      </c>
      <c r="D29" s="119"/>
      <c r="E29" s="119"/>
    </row>
    <row r="30" spans="1:5">
      <c r="A30" s="119" t="s">
        <v>53</v>
      </c>
      <c r="B30" s="120" t="s">
        <v>35</v>
      </c>
      <c r="C30" s="119"/>
      <c r="D30" s="119"/>
      <c r="E30" s="119" t="s">
        <v>8</v>
      </c>
    </row>
    <row r="31" spans="1:5">
      <c r="A31" s="119" t="s">
        <v>54</v>
      </c>
      <c r="B31" s="120" t="s">
        <v>55</v>
      </c>
      <c r="C31" s="119"/>
      <c r="D31" s="119"/>
      <c r="E31" s="119" t="s">
        <v>8</v>
      </c>
    </row>
    <row r="32" spans="1:5">
      <c r="A32" s="119" t="s">
        <v>56</v>
      </c>
      <c r="B32" s="120" t="s">
        <v>51</v>
      </c>
      <c r="C32" s="119"/>
      <c r="D32" s="119"/>
      <c r="E32" s="119" t="s">
        <v>8</v>
      </c>
    </row>
    <row r="33" spans="1:5">
      <c r="A33" s="119" t="s">
        <v>57</v>
      </c>
      <c r="B33" s="120" t="s">
        <v>58</v>
      </c>
      <c r="C33" s="119"/>
      <c r="D33" s="119"/>
      <c r="E33" s="119" t="s">
        <v>8</v>
      </c>
    </row>
    <row r="34" spans="1:5">
      <c r="A34" s="119" t="s">
        <v>59</v>
      </c>
      <c r="B34" s="120" t="s">
        <v>14</v>
      </c>
      <c r="C34" s="119" t="s">
        <v>8</v>
      </c>
      <c r="D34" s="119"/>
      <c r="E34" s="119"/>
    </row>
    <row r="35" spans="1:5">
      <c r="A35" s="119" t="s">
        <v>60</v>
      </c>
      <c r="B35" s="120" t="s">
        <v>40</v>
      </c>
      <c r="C35" s="119" t="s">
        <v>8</v>
      </c>
      <c r="D35" s="119"/>
      <c r="E35" s="119"/>
    </row>
    <row r="36" spans="1:5">
      <c r="A36" s="119" t="s">
        <v>61</v>
      </c>
      <c r="B36" s="120" t="s">
        <v>62</v>
      </c>
      <c r="C36" s="119"/>
      <c r="D36" s="119"/>
      <c r="E36" s="119" t="s">
        <v>8</v>
      </c>
    </row>
    <row r="37" spans="1:5">
      <c r="A37" s="119" t="s">
        <v>63</v>
      </c>
      <c r="B37" s="120" t="s">
        <v>24</v>
      </c>
      <c r="C37" s="119"/>
      <c r="D37" s="119"/>
      <c r="E37" s="119" t="s">
        <v>8</v>
      </c>
    </row>
    <row r="38" spans="1:5">
      <c r="A38" s="119" t="s">
        <v>64</v>
      </c>
      <c r="B38" s="120" t="s">
        <v>51</v>
      </c>
      <c r="C38" s="119" t="s">
        <v>8</v>
      </c>
      <c r="D38" s="119"/>
      <c r="E38" s="119"/>
    </row>
    <row r="39" spans="1:5">
      <c r="A39" s="119" t="s">
        <v>65</v>
      </c>
      <c r="B39" s="120" t="s">
        <v>66</v>
      </c>
      <c r="C39" s="119" t="s">
        <v>8</v>
      </c>
      <c r="D39" s="119"/>
      <c r="E39" s="119"/>
    </row>
    <row r="40" spans="1:5">
      <c r="A40" s="119" t="s">
        <v>67</v>
      </c>
      <c r="B40" s="120" t="s">
        <v>51</v>
      </c>
      <c r="C40" s="119" t="s">
        <v>8</v>
      </c>
      <c r="D40" s="119"/>
      <c r="E40" s="119"/>
    </row>
    <row r="41" spans="1:5">
      <c r="A41" s="119" t="s">
        <v>68</v>
      </c>
      <c r="B41" s="120" t="s">
        <v>69</v>
      </c>
      <c r="C41" s="119"/>
      <c r="D41" s="119"/>
      <c r="E41" s="119" t="s">
        <v>8</v>
      </c>
    </row>
    <row r="42" spans="1:5">
      <c r="A42" s="119" t="s">
        <v>70</v>
      </c>
      <c r="B42" s="120" t="s">
        <v>69</v>
      </c>
      <c r="C42" s="119"/>
      <c r="D42" s="119"/>
      <c r="E42" s="119" t="s">
        <v>8</v>
      </c>
    </row>
    <row r="43" spans="1:5">
      <c r="A43" s="119" t="s">
        <v>71</v>
      </c>
      <c r="B43" s="120" t="s">
        <v>69</v>
      </c>
      <c r="C43" s="119"/>
      <c r="D43" s="119" t="s">
        <v>8</v>
      </c>
      <c r="E43" s="119"/>
    </row>
    <row r="44" spans="1:5">
      <c r="A44" s="119" t="s">
        <v>72</v>
      </c>
      <c r="B44" s="120" t="s">
        <v>69</v>
      </c>
      <c r="C44" s="119"/>
      <c r="D44" s="119"/>
      <c r="E44" s="119" t="s">
        <v>8</v>
      </c>
    </row>
    <row r="45" spans="1:5">
      <c r="A45" s="119" t="s">
        <v>73</v>
      </c>
      <c r="B45" s="120" t="s">
        <v>69</v>
      </c>
      <c r="C45" s="119" t="s">
        <v>8</v>
      </c>
      <c r="D45" s="119"/>
      <c r="E45" s="119"/>
    </row>
    <row r="46" spans="1:5">
      <c r="A46" s="119" t="s">
        <v>74</v>
      </c>
      <c r="B46" s="120" t="s">
        <v>69</v>
      </c>
      <c r="C46" s="119"/>
      <c r="D46" s="119"/>
      <c r="E46" s="119" t="s">
        <v>8</v>
      </c>
    </row>
    <row r="47" spans="1:5">
      <c r="A47" s="119" t="s">
        <v>75</v>
      </c>
      <c r="B47" s="120" t="s">
        <v>69</v>
      </c>
      <c r="C47" s="119" t="s">
        <v>8</v>
      </c>
      <c r="D47" s="119"/>
      <c r="E47" s="119"/>
    </row>
    <row r="48" spans="1:5">
      <c r="A48" s="119" t="s">
        <v>76</v>
      </c>
      <c r="B48" s="120" t="s">
        <v>77</v>
      </c>
      <c r="C48" s="119" t="s">
        <v>8</v>
      </c>
      <c r="D48" s="119"/>
      <c r="E48" s="119"/>
    </row>
    <row r="49" spans="1:5">
      <c r="A49" s="119" t="s">
        <v>78</v>
      </c>
      <c r="B49" s="120" t="s">
        <v>79</v>
      </c>
      <c r="C49" s="119" t="s">
        <v>8</v>
      </c>
      <c r="D49" s="119"/>
      <c r="E49" s="119"/>
    </row>
    <row r="50" spans="1:5">
      <c r="A50" s="119" t="s">
        <v>80</v>
      </c>
      <c r="B50" s="120" t="s">
        <v>81</v>
      </c>
      <c r="C50" s="119" t="s">
        <v>8</v>
      </c>
      <c r="D50" s="119"/>
      <c r="E50" s="119"/>
    </row>
    <row r="51" spans="1:5">
      <c r="A51" s="119" t="s">
        <v>82</v>
      </c>
      <c r="B51" s="120" t="s">
        <v>83</v>
      </c>
      <c r="C51" s="119"/>
      <c r="D51" s="119"/>
      <c r="E51" s="119" t="s">
        <v>8</v>
      </c>
    </row>
    <row r="52" spans="1:5">
      <c r="A52" s="119" t="s">
        <v>84</v>
      </c>
      <c r="B52" s="120" t="s">
        <v>85</v>
      </c>
      <c r="C52" s="119"/>
      <c r="D52" s="119"/>
      <c r="E52" s="119" t="s">
        <v>8</v>
      </c>
    </row>
    <row r="53" spans="1:5">
      <c r="A53" s="119" t="s">
        <v>86</v>
      </c>
      <c r="B53" s="120" t="s">
        <v>77</v>
      </c>
      <c r="C53" s="119"/>
      <c r="D53" s="119"/>
      <c r="E53" s="119" t="s">
        <v>8</v>
      </c>
    </row>
    <row r="54" spans="1:5">
      <c r="A54" s="119" t="s">
        <v>87</v>
      </c>
      <c r="B54" s="120" t="s">
        <v>88</v>
      </c>
      <c r="C54" s="119"/>
      <c r="D54" s="119"/>
      <c r="E54" s="119" t="s">
        <v>8</v>
      </c>
    </row>
    <row r="55" spans="1:5">
      <c r="A55" s="119" t="s">
        <v>89</v>
      </c>
      <c r="B55" s="120" t="s">
        <v>90</v>
      </c>
      <c r="C55" s="119" t="s">
        <v>8</v>
      </c>
      <c r="D55" s="119"/>
      <c r="E55" s="119"/>
    </row>
    <row r="56" spans="1:5">
      <c r="A56" s="119" t="s">
        <v>91</v>
      </c>
      <c r="B56" s="120" t="s">
        <v>92</v>
      </c>
      <c r="C56" s="119" t="s">
        <v>8</v>
      </c>
      <c r="D56" s="119"/>
      <c r="E56" s="119"/>
    </row>
    <row r="57" spans="1:5">
      <c r="A57" s="119" t="s">
        <v>93</v>
      </c>
      <c r="B57" s="120" t="s">
        <v>40</v>
      </c>
      <c r="C57" s="119" t="s">
        <v>8</v>
      </c>
      <c r="D57" s="119"/>
      <c r="E57" s="119"/>
    </row>
    <row r="58" spans="1:5">
      <c r="A58" s="119" t="s">
        <v>94</v>
      </c>
      <c r="B58" s="120" t="s">
        <v>38</v>
      </c>
      <c r="C58" s="119" t="s">
        <v>8</v>
      </c>
      <c r="D58" s="119"/>
      <c r="E58" s="119"/>
    </row>
    <row r="59" spans="1:5">
      <c r="A59" s="119" t="s">
        <v>95</v>
      </c>
      <c r="B59" s="120" t="s">
        <v>46</v>
      </c>
      <c r="C59" s="119"/>
      <c r="D59" s="119"/>
      <c r="E59" s="119" t="s">
        <v>8</v>
      </c>
    </row>
    <row r="60" spans="1:5">
      <c r="A60" s="119" t="s">
        <v>96</v>
      </c>
      <c r="B60" s="120" t="s">
        <v>97</v>
      </c>
      <c r="C60" s="119"/>
      <c r="D60" s="119"/>
      <c r="E60" s="119" t="s">
        <v>8</v>
      </c>
    </row>
    <row r="61" spans="1:5">
      <c r="A61" s="119" t="s">
        <v>98</v>
      </c>
      <c r="B61" s="120" t="s">
        <v>99</v>
      </c>
      <c r="C61" s="119"/>
      <c r="D61" s="119"/>
      <c r="E61" s="119" t="s">
        <v>8</v>
      </c>
    </row>
    <row r="62" spans="1:5">
      <c r="A62" s="119" t="s">
        <v>100</v>
      </c>
      <c r="B62" s="120" t="s">
        <v>7</v>
      </c>
      <c r="C62" s="119"/>
      <c r="D62" s="119"/>
      <c r="E62" s="119" t="s">
        <v>8</v>
      </c>
    </row>
    <row r="63" spans="1:5">
      <c r="A63" s="119" t="s">
        <v>101</v>
      </c>
      <c r="B63" s="120" t="s">
        <v>102</v>
      </c>
      <c r="C63" s="119" t="s">
        <v>8</v>
      </c>
      <c r="D63" s="119"/>
      <c r="E63" s="119"/>
    </row>
    <row r="64" spans="1:5">
      <c r="A64" s="119" t="s">
        <v>103</v>
      </c>
      <c r="B64" s="120" t="s">
        <v>104</v>
      </c>
      <c r="C64" s="119" t="s">
        <v>8</v>
      </c>
      <c r="D64" s="119"/>
      <c r="E64" s="119"/>
    </row>
    <row r="65" spans="1:5">
      <c r="A65" s="119" t="s">
        <v>105</v>
      </c>
      <c r="B65" s="120" t="s">
        <v>35</v>
      </c>
      <c r="C65" s="119" t="s">
        <v>8</v>
      </c>
      <c r="D65" s="119"/>
      <c r="E65" s="119"/>
    </row>
    <row r="66" spans="1:5">
      <c r="A66" s="119" t="s">
        <v>106</v>
      </c>
      <c r="B66" s="120" t="s">
        <v>107</v>
      </c>
      <c r="C66" s="119" t="s">
        <v>8</v>
      </c>
      <c r="D66" s="119"/>
      <c r="E66" s="119"/>
    </row>
    <row r="67" spans="1:5">
      <c r="A67" s="119" t="s">
        <v>108</v>
      </c>
      <c r="B67" s="120" t="s">
        <v>7</v>
      </c>
      <c r="C67" s="119" t="s">
        <v>8</v>
      </c>
      <c r="D67" s="119"/>
      <c r="E67" s="119"/>
    </row>
    <row r="68" spans="1:5">
      <c r="A68" s="119" t="s">
        <v>109</v>
      </c>
      <c r="B68" s="120" t="s">
        <v>51</v>
      </c>
      <c r="C68" s="119" t="s">
        <v>8</v>
      </c>
      <c r="D68" s="119"/>
      <c r="E68" s="119"/>
    </row>
    <row r="69" spans="1:5">
      <c r="A69" s="119" t="s">
        <v>110</v>
      </c>
      <c r="B69" s="120" t="s">
        <v>111</v>
      </c>
      <c r="C69" s="119"/>
      <c r="D69" s="119"/>
      <c r="E69" s="119" t="s">
        <v>8</v>
      </c>
    </row>
    <row r="70" spans="1:5">
      <c r="A70" s="119" t="s">
        <v>112</v>
      </c>
      <c r="B70" s="120" t="s">
        <v>7</v>
      </c>
      <c r="C70" s="119"/>
      <c r="D70" s="119"/>
      <c r="E70" s="119" t="s">
        <v>8</v>
      </c>
    </row>
    <row r="71" spans="1:5">
      <c r="A71" s="119" t="s">
        <v>113</v>
      </c>
      <c r="B71" s="120" t="s">
        <v>114</v>
      </c>
      <c r="C71" s="119" t="s">
        <v>8</v>
      </c>
      <c r="D71" s="119"/>
      <c r="E71" s="119"/>
    </row>
    <row r="72" spans="1:5">
      <c r="A72" s="119" t="s">
        <v>115</v>
      </c>
      <c r="B72" s="120" t="s">
        <v>116</v>
      </c>
      <c r="C72" s="119" t="s">
        <v>8</v>
      </c>
      <c r="D72" s="119"/>
      <c r="E72" s="119"/>
    </row>
    <row r="73" spans="1:5">
      <c r="A73" s="119" t="s">
        <v>117</v>
      </c>
      <c r="B73" s="120" t="s">
        <v>118</v>
      </c>
      <c r="C73" s="119"/>
      <c r="D73" s="119"/>
      <c r="E73" s="119" t="s">
        <v>8</v>
      </c>
    </row>
    <row r="74" spans="1:5">
      <c r="A74" s="119" t="s">
        <v>119</v>
      </c>
      <c r="B74" s="120" t="s">
        <v>120</v>
      </c>
      <c r="C74" s="119" t="s">
        <v>8</v>
      </c>
      <c r="D74" s="119"/>
      <c r="E74" s="119"/>
    </row>
    <row r="75" spans="1:5">
      <c r="A75" s="119" t="s">
        <v>121</v>
      </c>
      <c r="B75" s="120" t="s">
        <v>51</v>
      </c>
      <c r="C75" s="119"/>
      <c r="D75" s="119"/>
      <c r="E75" s="119" t="s">
        <v>8</v>
      </c>
    </row>
    <row r="76" spans="1:5">
      <c r="A76" s="119" t="s">
        <v>122</v>
      </c>
      <c r="B76" s="120" t="s">
        <v>7</v>
      </c>
      <c r="C76" s="119" t="s">
        <v>8</v>
      </c>
      <c r="D76" s="119"/>
      <c r="E76" s="119"/>
    </row>
    <row r="77" spans="1:5">
      <c r="A77" s="119" t="s">
        <v>123</v>
      </c>
      <c r="B77" s="120" t="s">
        <v>124</v>
      </c>
      <c r="C77" s="119"/>
      <c r="D77" s="119"/>
      <c r="E77" s="119" t="s">
        <v>8</v>
      </c>
    </row>
    <row r="78" spans="1:5">
      <c r="A78" s="119" t="s">
        <v>125</v>
      </c>
      <c r="B78" s="120" t="s">
        <v>40</v>
      </c>
      <c r="C78" s="119"/>
      <c r="D78" s="119"/>
      <c r="E78" s="119" t="s">
        <v>8</v>
      </c>
    </row>
    <row r="79" spans="1:5">
      <c r="A79" s="119" t="s">
        <v>126</v>
      </c>
      <c r="B79" s="120" t="s">
        <v>127</v>
      </c>
      <c r="C79" s="119"/>
      <c r="D79" s="119" t="s">
        <v>8</v>
      </c>
      <c r="E79" s="119"/>
    </row>
    <row r="80" spans="1:5">
      <c r="A80" s="119" t="s">
        <v>128</v>
      </c>
      <c r="B80" s="120" t="s">
        <v>38</v>
      </c>
      <c r="C80" s="119" t="s">
        <v>8</v>
      </c>
      <c r="D80" s="119"/>
      <c r="E80" s="119"/>
    </row>
    <row r="81" spans="1:5">
      <c r="A81" s="119" t="s">
        <v>129</v>
      </c>
      <c r="B81" s="120" t="s">
        <v>79</v>
      </c>
      <c r="C81" s="119" t="s">
        <v>8</v>
      </c>
      <c r="D81" s="119"/>
      <c r="E81" s="119"/>
    </row>
    <row r="82" spans="1:5">
      <c r="A82" s="119" t="s">
        <v>130</v>
      </c>
      <c r="B82" s="120" t="s">
        <v>131</v>
      </c>
      <c r="C82" s="119" t="s">
        <v>8</v>
      </c>
      <c r="D82" s="119"/>
      <c r="E82" s="119"/>
    </row>
    <row r="83" spans="1:5">
      <c r="A83" s="119" t="s">
        <v>132</v>
      </c>
      <c r="B83" s="120" t="s">
        <v>14</v>
      </c>
      <c r="C83" s="119" t="s">
        <v>8</v>
      </c>
      <c r="D83" s="119"/>
      <c r="E83" s="119"/>
    </row>
    <row r="84" spans="1:5">
      <c r="A84" s="119" t="s">
        <v>133</v>
      </c>
      <c r="B84" s="120" t="s">
        <v>40</v>
      </c>
      <c r="C84" s="119" t="s">
        <v>8</v>
      </c>
      <c r="D84" s="119"/>
      <c r="E84" s="119"/>
    </row>
    <row r="85" spans="1:5">
      <c r="A85" s="119" t="s">
        <v>134</v>
      </c>
      <c r="B85" s="120" t="s">
        <v>14</v>
      </c>
      <c r="C85" s="119" t="s">
        <v>8</v>
      </c>
      <c r="D85" s="119"/>
      <c r="E85" s="119"/>
    </row>
    <row r="86" spans="1:5">
      <c r="A86" s="119" t="s">
        <v>135</v>
      </c>
      <c r="B86" s="120" t="s">
        <v>14</v>
      </c>
      <c r="C86" s="119" t="s">
        <v>8</v>
      </c>
      <c r="D86" s="119"/>
      <c r="E86" s="119"/>
    </row>
    <row r="87" spans="1:5">
      <c r="A87" s="119" t="s">
        <v>136</v>
      </c>
      <c r="B87" s="120" t="s">
        <v>7</v>
      </c>
      <c r="C87" s="119"/>
      <c r="D87" s="119"/>
      <c r="E87" s="119" t="s">
        <v>8</v>
      </c>
    </row>
    <row r="88" spans="1:5">
      <c r="A88" s="119" t="s">
        <v>137</v>
      </c>
      <c r="B88" s="120" t="s">
        <v>17</v>
      </c>
      <c r="C88" s="119"/>
      <c r="D88" s="119"/>
      <c r="E88" s="119" t="s">
        <v>8</v>
      </c>
    </row>
    <row r="89" spans="1:5">
      <c r="A89" s="119" t="s">
        <v>138</v>
      </c>
      <c r="B89" s="120" t="s">
        <v>139</v>
      </c>
      <c r="C89" s="119" t="s">
        <v>8</v>
      </c>
      <c r="D89" s="119"/>
      <c r="E89" s="119"/>
    </row>
    <row r="90" spans="1:5">
      <c r="A90" s="119" t="s">
        <v>140</v>
      </c>
      <c r="B90" s="120" t="s">
        <v>69</v>
      </c>
      <c r="C90" s="119"/>
      <c r="D90" s="119"/>
      <c r="E90" s="119" t="s">
        <v>8</v>
      </c>
    </row>
    <row r="91" spans="1:5">
      <c r="A91" s="119" t="s">
        <v>141</v>
      </c>
      <c r="B91" s="120" t="s">
        <v>69</v>
      </c>
      <c r="C91" s="119"/>
      <c r="D91" s="119"/>
      <c r="E91" s="119" t="s">
        <v>8</v>
      </c>
    </row>
    <row r="92" spans="1:5">
      <c r="A92" s="119" t="s">
        <v>142</v>
      </c>
      <c r="B92" s="120" t="s">
        <v>69</v>
      </c>
      <c r="C92" s="119" t="s">
        <v>8</v>
      </c>
      <c r="D92" s="119"/>
      <c r="E92" s="119"/>
    </row>
    <row r="93" spans="1:5">
      <c r="A93" s="119" t="s">
        <v>143</v>
      </c>
      <c r="B93" s="120" t="s">
        <v>69</v>
      </c>
      <c r="C93" s="119"/>
      <c r="D93" s="119"/>
      <c r="E93" s="119" t="s">
        <v>8</v>
      </c>
    </row>
    <row r="94" spans="1:5">
      <c r="A94" s="119" t="s">
        <v>144</v>
      </c>
      <c r="B94" s="120" t="s">
        <v>69</v>
      </c>
      <c r="C94" s="119"/>
      <c r="D94" s="119"/>
      <c r="E94" s="119" t="s">
        <v>8</v>
      </c>
    </row>
    <row r="95" spans="1:5">
      <c r="A95" s="119" t="s">
        <v>145</v>
      </c>
      <c r="B95" s="120" t="s">
        <v>69</v>
      </c>
      <c r="C95" s="119"/>
      <c r="D95" s="119"/>
      <c r="E95" s="119" t="s">
        <v>8</v>
      </c>
    </row>
    <row r="96" spans="1:5">
      <c r="A96" s="119" t="s">
        <v>146</v>
      </c>
      <c r="B96" s="120" t="s">
        <v>69</v>
      </c>
      <c r="C96" s="119"/>
      <c r="D96" s="119"/>
      <c r="E96" s="119" t="s">
        <v>8</v>
      </c>
    </row>
    <row r="97" spans="1:5">
      <c r="A97" s="119" t="s">
        <v>147</v>
      </c>
      <c r="B97" s="120" t="s">
        <v>148</v>
      </c>
      <c r="C97" s="119" t="s">
        <v>8</v>
      </c>
      <c r="D97" s="119"/>
      <c r="E97" s="119"/>
    </row>
    <row r="98" spans="1:5">
      <c r="A98" s="119" t="s">
        <v>149</v>
      </c>
      <c r="B98" s="120" t="s">
        <v>14</v>
      </c>
      <c r="C98" s="119" t="s">
        <v>8</v>
      </c>
      <c r="D98" s="119"/>
      <c r="E98" s="119"/>
    </row>
    <row r="99" spans="1:5">
      <c r="A99" s="119" t="s">
        <v>150</v>
      </c>
      <c r="B99" s="120" t="s">
        <v>69</v>
      </c>
      <c r="C99" s="119"/>
      <c r="D99" s="119"/>
      <c r="E99" s="119" t="s">
        <v>151</v>
      </c>
    </row>
    <row r="100" spans="1:5">
      <c r="A100" s="119" t="s">
        <v>152</v>
      </c>
      <c r="B100" s="120" t="s">
        <v>153</v>
      </c>
      <c r="C100" s="119" t="s">
        <v>8</v>
      </c>
      <c r="D100" s="119"/>
      <c r="E100" s="119"/>
    </row>
    <row r="101" spans="1:5">
      <c r="A101" s="119" t="s">
        <v>154</v>
      </c>
      <c r="B101" s="120" t="s">
        <v>155</v>
      </c>
      <c r="C101" s="119" t="s">
        <v>8</v>
      </c>
      <c r="D101" s="119"/>
      <c r="E101" s="119"/>
    </row>
    <row r="102" spans="1:5">
      <c r="A102" s="119" t="s">
        <v>156</v>
      </c>
      <c r="B102" s="120" t="s">
        <v>69</v>
      </c>
      <c r="C102" s="119" t="s">
        <v>8</v>
      </c>
      <c r="D102" s="119"/>
      <c r="E102" s="119"/>
    </row>
    <row r="103" spans="1:5">
      <c r="A103" s="119" t="s">
        <v>157</v>
      </c>
      <c r="B103" s="120" t="s">
        <v>148</v>
      </c>
      <c r="C103" s="119"/>
      <c r="D103" s="119"/>
      <c r="E103" s="119" t="s">
        <v>8</v>
      </c>
    </row>
    <row r="104" spans="1:5">
      <c r="A104" s="119" t="s">
        <v>158</v>
      </c>
      <c r="B104" s="120" t="s">
        <v>139</v>
      </c>
      <c r="C104" s="119"/>
      <c r="D104" s="119"/>
      <c r="E104" s="119" t="s">
        <v>8</v>
      </c>
    </row>
    <row r="105" spans="1:5">
      <c r="A105" s="119" t="s">
        <v>159</v>
      </c>
      <c r="B105" s="120" t="s">
        <v>160</v>
      </c>
      <c r="C105" s="119"/>
      <c r="D105" s="119"/>
      <c r="E105" s="119" t="s">
        <v>8</v>
      </c>
    </row>
    <row r="106" spans="1:5">
      <c r="A106" s="119" t="s">
        <v>161</v>
      </c>
      <c r="B106" s="120" t="s">
        <v>155</v>
      </c>
      <c r="C106" s="119"/>
      <c r="D106" s="119"/>
      <c r="E106" s="119" t="s">
        <v>8</v>
      </c>
    </row>
    <row r="107" spans="1:5">
      <c r="A107" s="119" t="s">
        <v>162</v>
      </c>
      <c r="B107" s="120" t="s">
        <v>163</v>
      </c>
      <c r="C107" s="119"/>
      <c r="D107" s="119"/>
      <c r="E107" s="119" t="s">
        <v>8</v>
      </c>
    </row>
    <row r="108" spans="1:5">
      <c r="A108" s="119" t="s">
        <v>164</v>
      </c>
      <c r="B108" s="120" t="s">
        <v>165</v>
      </c>
      <c r="C108" s="119"/>
      <c r="D108" s="119"/>
      <c r="E108" s="119" t="s">
        <v>8</v>
      </c>
    </row>
    <row r="109" spans="1:5">
      <c r="A109" s="119" t="s">
        <v>166</v>
      </c>
      <c r="B109" s="120" t="s">
        <v>167</v>
      </c>
      <c r="C109" s="119"/>
      <c r="D109" s="119"/>
      <c r="E109" s="119" t="s">
        <v>8</v>
      </c>
    </row>
    <row r="110" spans="1:5">
      <c r="A110" s="119" t="s">
        <v>168</v>
      </c>
      <c r="B110" s="120" t="s">
        <v>169</v>
      </c>
      <c r="C110" s="119" t="s">
        <v>8</v>
      </c>
      <c r="D110" s="119"/>
      <c r="E110" s="119"/>
    </row>
    <row r="111" spans="1:5">
      <c r="A111" s="119" t="s">
        <v>170</v>
      </c>
      <c r="B111" s="120" t="s">
        <v>155</v>
      </c>
      <c r="C111" s="119" t="s">
        <v>8</v>
      </c>
      <c r="D111" s="119"/>
      <c r="E111" s="119"/>
    </row>
    <row r="112" spans="1:5">
      <c r="A112" s="119" t="s">
        <v>171</v>
      </c>
      <c r="B112" s="120" t="s">
        <v>172</v>
      </c>
      <c r="C112" s="119"/>
      <c r="D112" s="119"/>
      <c r="E112" s="119" t="s">
        <v>8</v>
      </c>
    </row>
    <row r="113" spans="1:5">
      <c r="A113" s="119" t="s">
        <v>173</v>
      </c>
      <c r="B113" s="120" t="s">
        <v>174</v>
      </c>
      <c r="C113" s="119"/>
      <c r="D113" s="119"/>
      <c r="E113" s="119" t="s">
        <v>8</v>
      </c>
    </row>
    <row r="114" spans="1:5">
      <c r="A114" s="119" t="s">
        <v>175</v>
      </c>
      <c r="B114" s="120" t="s">
        <v>7</v>
      </c>
      <c r="C114" s="119" t="s">
        <v>8</v>
      </c>
      <c r="D114" s="119"/>
      <c r="E114" s="119"/>
    </row>
    <row r="115" spans="1:5">
      <c r="A115" s="119" t="s">
        <v>176</v>
      </c>
      <c r="B115" s="120" t="s">
        <v>177</v>
      </c>
      <c r="C115" s="119" t="s">
        <v>8</v>
      </c>
      <c r="D115" s="119"/>
      <c r="E115" s="119"/>
    </row>
    <row r="116" spans="1:5">
      <c r="A116" s="119" t="s">
        <v>178</v>
      </c>
      <c r="B116" s="120" t="s">
        <v>69</v>
      </c>
      <c r="C116" s="119"/>
      <c r="D116" s="119"/>
      <c r="E116" s="119" t="s">
        <v>8</v>
      </c>
    </row>
    <row r="117" spans="1:5">
      <c r="A117" s="119" t="s">
        <v>179</v>
      </c>
      <c r="B117" s="120" t="s">
        <v>69</v>
      </c>
      <c r="C117" s="119" t="s">
        <v>8</v>
      </c>
      <c r="D117" s="119"/>
      <c r="E117" s="119"/>
    </row>
    <row r="118" spans="1:5">
      <c r="A118" s="119" t="s">
        <v>180</v>
      </c>
      <c r="B118" s="120" t="s">
        <v>181</v>
      </c>
      <c r="C118" s="119"/>
      <c r="D118" s="119"/>
      <c r="E118" s="119" t="s">
        <v>8</v>
      </c>
    </row>
    <row r="119" spans="1:5">
      <c r="A119" s="119" t="s">
        <v>182</v>
      </c>
      <c r="B119" s="120" t="s">
        <v>183</v>
      </c>
      <c r="C119" s="119" t="s">
        <v>8</v>
      </c>
      <c r="D119" s="119"/>
      <c r="E119" s="119"/>
    </row>
    <row r="120" spans="1:5">
      <c r="A120" s="119" t="s">
        <v>184</v>
      </c>
      <c r="B120" s="120" t="s">
        <v>185</v>
      </c>
      <c r="C120" s="119"/>
      <c r="D120" s="119"/>
      <c r="E120" s="119" t="s">
        <v>8</v>
      </c>
    </row>
    <row r="121" spans="1:5">
      <c r="A121" s="119" t="s">
        <v>186</v>
      </c>
      <c r="B121" s="120" t="s">
        <v>187</v>
      </c>
      <c r="C121" s="119"/>
      <c r="D121" s="119"/>
      <c r="E121" s="119" t="s">
        <v>8</v>
      </c>
    </row>
    <row r="122" spans="1:5">
      <c r="A122" s="119" t="s">
        <v>188</v>
      </c>
      <c r="B122" s="120" t="s">
        <v>7</v>
      </c>
      <c r="C122" s="119"/>
      <c r="D122" s="119"/>
      <c r="E122" s="119" t="s">
        <v>8</v>
      </c>
    </row>
    <row r="123" spans="1:5">
      <c r="A123" s="119" t="s">
        <v>189</v>
      </c>
      <c r="B123" s="120" t="s">
        <v>155</v>
      </c>
      <c r="C123" s="119"/>
      <c r="D123" s="119"/>
      <c r="E123" s="119" t="s">
        <v>8</v>
      </c>
    </row>
    <row r="124" spans="1:5">
      <c r="A124" s="119" t="s">
        <v>190</v>
      </c>
      <c r="B124" s="120" t="s">
        <v>191</v>
      </c>
      <c r="C124" s="119"/>
      <c r="D124" s="119"/>
      <c r="E124" s="119" t="s">
        <v>8</v>
      </c>
    </row>
    <row r="125" spans="1:5">
      <c r="A125" s="119" t="s">
        <v>192</v>
      </c>
      <c r="B125" s="120" t="s">
        <v>7</v>
      </c>
      <c r="C125" s="119" t="s">
        <v>8</v>
      </c>
      <c r="D125" s="119"/>
      <c r="E125" s="119"/>
    </row>
    <row r="126" spans="1:5">
      <c r="A126" s="119" t="s">
        <v>193</v>
      </c>
      <c r="B126" s="120" t="s">
        <v>194</v>
      </c>
      <c r="C126" s="119" t="s">
        <v>8</v>
      </c>
      <c r="D126" s="119"/>
      <c r="E126" s="119"/>
    </row>
    <row r="127" spans="1:5">
      <c r="A127" s="119" t="s">
        <v>195</v>
      </c>
      <c r="B127" s="120" t="s">
        <v>7</v>
      </c>
      <c r="C127" s="119" t="s">
        <v>8</v>
      </c>
      <c r="D127" s="119"/>
      <c r="E127" s="119"/>
    </row>
    <row r="128" spans="1:5">
      <c r="A128" s="119" t="s">
        <v>196</v>
      </c>
      <c r="B128" s="120" t="s">
        <v>197</v>
      </c>
      <c r="C128" s="119"/>
      <c r="D128" s="119"/>
      <c r="E128" s="119" t="s">
        <v>8</v>
      </c>
    </row>
    <row r="129" spans="1:5">
      <c r="A129" s="119" t="s">
        <v>198</v>
      </c>
      <c r="B129" s="120" t="s">
        <v>177</v>
      </c>
      <c r="C129" s="119"/>
      <c r="D129" s="119"/>
      <c r="E129" s="119" t="s">
        <v>8</v>
      </c>
    </row>
    <row r="130" spans="1:5">
      <c r="A130" s="119" t="s">
        <v>199</v>
      </c>
      <c r="B130" s="120" t="s">
        <v>7</v>
      </c>
      <c r="C130" s="119" t="s">
        <v>8</v>
      </c>
      <c r="D130" s="119"/>
      <c r="E130" s="119"/>
    </row>
    <row r="131" spans="1:5">
      <c r="A131" s="119" t="s">
        <v>200</v>
      </c>
      <c r="B131" s="120" t="s">
        <v>201</v>
      </c>
      <c r="C131" s="119" t="s">
        <v>8</v>
      </c>
      <c r="D131" s="119"/>
      <c r="E131" s="119"/>
    </row>
    <row r="132" spans="1:5">
      <c r="A132" s="119" t="s">
        <v>202</v>
      </c>
      <c r="B132" s="120" t="s">
        <v>69</v>
      </c>
      <c r="C132" s="119" t="s">
        <v>8</v>
      </c>
      <c r="D132" s="119"/>
      <c r="E132" s="119"/>
    </row>
    <row r="133" spans="1:5">
      <c r="A133" s="119" t="s">
        <v>203</v>
      </c>
      <c r="B133" s="120" t="s">
        <v>69</v>
      </c>
      <c r="C133" s="119" t="s">
        <v>8</v>
      </c>
      <c r="D133" s="119"/>
      <c r="E133" s="119"/>
    </row>
    <row r="134" spans="1:5">
      <c r="A134" s="119" t="s">
        <v>204</v>
      </c>
      <c r="B134" s="120" t="s">
        <v>69</v>
      </c>
      <c r="C134" s="119" t="s">
        <v>8</v>
      </c>
      <c r="D134" s="119"/>
      <c r="E134" s="119"/>
    </row>
    <row r="135" spans="1:5">
      <c r="A135" s="119" t="s">
        <v>205</v>
      </c>
      <c r="B135" s="120" t="s">
        <v>69</v>
      </c>
      <c r="C135" s="119"/>
      <c r="D135" s="119"/>
      <c r="E135" s="119" t="s">
        <v>8</v>
      </c>
    </row>
    <row r="136" spans="1:5">
      <c r="A136" s="119" t="s">
        <v>206</v>
      </c>
      <c r="B136" s="120" t="s">
        <v>69</v>
      </c>
      <c r="C136" s="119" t="s">
        <v>8</v>
      </c>
      <c r="D136" s="119"/>
      <c r="E136" s="119"/>
    </row>
    <row r="137" spans="1:5">
      <c r="A137" s="119" t="s">
        <v>207</v>
      </c>
      <c r="B137" s="120" t="s">
        <v>69</v>
      </c>
      <c r="C137" s="119" t="s">
        <v>8</v>
      </c>
      <c r="D137" s="119"/>
      <c r="E137" s="119"/>
    </row>
    <row r="138" spans="1:5">
      <c r="A138" s="119" t="s">
        <v>208</v>
      </c>
      <c r="B138" s="120" t="s">
        <v>69</v>
      </c>
      <c r="C138" s="119"/>
      <c r="D138" s="119"/>
      <c r="E138" s="119" t="s">
        <v>8</v>
      </c>
    </row>
    <row r="139" spans="1:5">
      <c r="A139" s="119" t="s">
        <v>209</v>
      </c>
      <c r="B139" s="120" t="s">
        <v>69</v>
      </c>
      <c r="C139" s="119"/>
      <c r="D139" s="119"/>
      <c r="E139" s="119" t="s">
        <v>8</v>
      </c>
    </row>
    <row r="140" spans="1:5">
      <c r="A140" s="119" t="s">
        <v>210</v>
      </c>
      <c r="B140" s="120" t="s">
        <v>69</v>
      </c>
      <c r="C140" s="119"/>
      <c r="D140" s="119"/>
      <c r="E140" s="119" t="s">
        <v>8</v>
      </c>
    </row>
    <row r="141" spans="1:5">
      <c r="A141" s="119" t="s">
        <v>211</v>
      </c>
      <c r="B141" s="120" t="s">
        <v>69</v>
      </c>
      <c r="C141" s="119"/>
      <c r="D141" s="119"/>
      <c r="E141" s="119" t="s">
        <v>8</v>
      </c>
    </row>
    <row r="142" spans="1:5">
      <c r="A142" s="119" t="s">
        <v>212</v>
      </c>
      <c r="B142" s="120" t="s">
        <v>69</v>
      </c>
      <c r="C142" s="119"/>
      <c r="D142" s="119"/>
      <c r="E142" s="119" t="s">
        <v>8</v>
      </c>
    </row>
    <row r="143" spans="1:5">
      <c r="A143" s="119" t="s">
        <v>213</v>
      </c>
      <c r="B143" s="120" t="s">
        <v>40</v>
      </c>
      <c r="C143" s="119"/>
      <c r="D143" s="119"/>
      <c r="E143" s="119" t="s">
        <v>8</v>
      </c>
    </row>
    <row r="144" spans="1:5">
      <c r="A144" s="119" t="s">
        <v>214</v>
      </c>
      <c r="B144" s="120" t="s">
        <v>40</v>
      </c>
      <c r="C144" s="119" t="s">
        <v>8</v>
      </c>
      <c r="D144" s="119"/>
      <c r="E144" s="119"/>
    </row>
    <row r="145" spans="1:5">
      <c r="A145" s="119" t="s">
        <v>215</v>
      </c>
      <c r="B145" s="120" t="s">
        <v>216</v>
      </c>
      <c r="C145" s="119" t="s">
        <v>8</v>
      </c>
      <c r="D145" s="119"/>
      <c r="E145" s="119"/>
    </row>
    <row r="146" spans="1:5">
      <c r="A146" s="119" t="s">
        <v>217</v>
      </c>
      <c r="B146" s="120" t="s">
        <v>218</v>
      </c>
      <c r="C146" s="119"/>
      <c r="D146" s="119"/>
      <c r="E146" s="119" t="s">
        <v>8</v>
      </c>
    </row>
    <row r="147" spans="1:5">
      <c r="A147" s="119" t="s">
        <v>219</v>
      </c>
      <c r="B147" s="120" t="s">
        <v>218</v>
      </c>
      <c r="C147" s="119" t="s">
        <v>8</v>
      </c>
      <c r="D147" s="119"/>
      <c r="E147" s="119"/>
    </row>
    <row r="148" spans="1:5">
      <c r="A148" s="119" t="s">
        <v>220</v>
      </c>
      <c r="B148" s="120" t="s">
        <v>221</v>
      </c>
      <c r="C148" s="119" t="s">
        <v>8</v>
      </c>
      <c r="D148" s="119"/>
      <c r="E148" s="119"/>
    </row>
    <row r="149" spans="1:5">
      <c r="A149" s="119" t="s">
        <v>222</v>
      </c>
      <c r="B149" s="120" t="s">
        <v>223</v>
      </c>
      <c r="C149" s="119"/>
      <c r="D149" s="119"/>
      <c r="E149" s="119" t="s">
        <v>8</v>
      </c>
    </row>
    <row r="150" spans="1:5">
      <c r="A150" s="119" t="s">
        <v>224</v>
      </c>
      <c r="B150" s="120" t="s">
        <v>225</v>
      </c>
      <c r="C150" s="119" t="s">
        <v>8</v>
      </c>
      <c r="D150" s="119"/>
      <c r="E150" s="119"/>
    </row>
    <row r="151" spans="1:5">
      <c r="A151" s="119" t="s">
        <v>226</v>
      </c>
      <c r="B151" s="120" t="s">
        <v>155</v>
      </c>
      <c r="C151" s="119"/>
      <c r="D151" s="119"/>
      <c r="E151" s="119" t="s">
        <v>8</v>
      </c>
    </row>
    <row r="152" spans="1:5">
      <c r="A152" s="119" t="s">
        <v>227</v>
      </c>
      <c r="B152" s="120" t="s">
        <v>124</v>
      </c>
      <c r="C152" s="119"/>
      <c r="D152" s="119"/>
      <c r="E152" s="119" t="s">
        <v>8</v>
      </c>
    </row>
    <row r="153" spans="1:5">
      <c r="A153" s="119" t="s">
        <v>228</v>
      </c>
      <c r="B153" s="120" t="s">
        <v>7</v>
      </c>
      <c r="C153" s="119"/>
      <c r="D153" s="119"/>
      <c r="E153" s="119" t="s">
        <v>8</v>
      </c>
    </row>
    <row r="154" spans="1:5">
      <c r="A154" s="119" t="s">
        <v>229</v>
      </c>
      <c r="B154" s="120" t="s">
        <v>35</v>
      </c>
      <c r="C154" s="119"/>
      <c r="D154" s="119"/>
      <c r="E154" s="119" t="s">
        <v>8</v>
      </c>
    </row>
    <row r="155" spans="1:5">
      <c r="A155" s="119" t="s">
        <v>230</v>
      </c>
      <c r="B155" s="120" t="s">
        <v>38</v>
      </c>
      <c r="C155" s="119" t="s">
        <v>8</v>
      </c>
      <c r="D155" s="119"/>
      <c r="E155" s="119"/>
    </row>
    <row r="156" spans="1:5">
      <c r="A156" s="119" t="s">
        <v>231</v>
      </c>
      <c r="B156" s="120" t="s">
        <v>232</v>
      </c>
      <c r="C156" s="119"/>
      <c r="D156" s="119"/>
      <c r="E156" s="119" t="s">
        <v>8</v>
      </c>
    </row>
    <row r="157" spans="1:5">
      <c r="A157" s="119" t="s">
        <v>233</v>
      </c>
      <c r="B157" s="120" t="s">
        <v>155</v>
      </c>
      <c r="C157" s="119"/>
      <c r="D157" s="119"/>
      <c r="E157" s="119" t="s">
        <v>8</v>
      </c>
    </row>
    <row r="158" spans="1:5">
      <c r="A158" s="119" t="s">
        <v>234</v>
      </c>
      <c r="B158" s="120" t="s">
        <v>38</v>
      </c>
      <c r="C158" s="119" t="s">
        <v>8</v>
      </c>
      <c r="D158" s="119"/>
      <c r="E158" s="119"/>
    </row>
    <row r="159" spans="1:5">
      <c r="A159" s="119" t="s">
        <v>235</v>
      </c>
      <c r="B159" s="120" t="s">
        <v>236</v>
      </c>
      <c r="C159" s="119"/>
      <c r="D159" s="119"/>
      <c r="E159" s="119" t="s">
        <v>8</v>
      </c>
    </row>
    <row r="160" spans="1:5">
      <c r="A160" s="119" t="s">
        <v>237</v>
      </c>
      <c r="B160" s="120" t="s">
        <v>238</v>
      </c>
      <c r="C160" s="119" t="s">
        <v>8</v>
      </c>
      <c r="D160" s="119"/>
      <c r="E160" s="119"/>
    </row>
    <row r="161" spans="1:5">
      <c r="A161" s="119" t="s">
        <v>239</v>
      </c>
      <c r="B161" s="120" t="s">
        <v>240</v>
      </c>
      <c r="C161" s="119" t="s">
        <v>8</v>
      </c>
      <c r="D161" s="119"/>
      <c r="E161" s="119"/>
    </row>
    <row r="162" spans="1:5">
      <c r="A162" s="119" t="s">
        <v>241</v>
      </c>
      <c r="B162" s="120" t="s">
        <v>242</v>
      </c>
      <c r="C162" s="119" t="s">
        <v>8</v>
      </c>
      <c r="D162" s="119"/>
      <c r="E162" s="119"/>
    </row>
    <row r="163" spans="1:5">
      <c r="A163" s="119" t="s">
        <v>243</v>
      </c>
      <c r="B163" s="120" t="s">
        <v>244</v>
      </c>
      <c r="C163" s="119"/>
      <c r="D163" s="119"/>
      <c r="E163" s="119" t="s">
        <v>8</v>
      </c>
    </row>
    <row r="164" spans="1:5">
      <c r="A164" s="119" t="s">
        <v>245</v>
      </c>
      <c r="B164" s="120" t="s">
        <v>177</v>
      </c>
      <c r="C164" s="119"/>
      <c r="D164" s="119"/>
      <c r="E164" s="119" t="s">
        <v>8</v>
      </c>
    </row>
    <row r="165" spans="1:5">
      <c r="A165" s="119" t="s">
        <v>246</v>
      </c>
      <c r="B165" s="120" t="s">
        <v>247</v>
      </c>
      <c r="C165" s="119"/>
      <c r="D165" s="119"/>
      <c r="E165" s="119" t="s">
        <v>8</v>
      </c>
    </row>
    <row r="166" spans="1:5">
      <c r="A166" s="119" t="s">
        <v>248</v>
      </c>
      <c r="B166" s="120" t="s">
        <v>249</v>
      </c>
      <c r="C166" s="119"/>
      <c r="D166" s="119"/>
      <c r="E166" s="119" t="s">
        <v>8</v>
      </c>
    </row>
    <row r="167" spans="1:5">
      <c r="A167" s="119" t="s">
        <v>250</v>
      </c>
      <c r="B167" s="120" t="s">
        <v>251</v>
      </c>
      <c r="C167" s="119" t="s">
        <v>8</v>
      </c>
      <c r="D167" s="119"/>
      <c r="E167" s="119"/>
    </row>
    <row r="168" spans="1:5">
      <c r="A168" s="119" t="s">
        <v>252</v>
      </c>
      <c r="B168" s="120" t="s">
        <v>253</v>
      </c>
      <c r="C168" s="119" t="s">
        <v>8</v>
      </c>
      <c r="D168" s="119"/>
      <c r="E168" s="119"/>
    </row>
    <row r="169" spans="1:5">
      <c r="A169" s="119" t="s">
        <v>254</v>
      </c>
      <c r="B169" s="120" t="s">
        <v>255</v>
      </c>
      <c r="C169" s="119"/>
      <c r="D169" s="119"/>
      <c r="E169" s="119" t="s">
        <v>8</v>
      </c>
    </row>
    <row r="170" spans="1:5">
      <c r="A170" s="119" t="s">
        <v>256</v>
      </c>
      <c r="B170" s="120" t="s">
        <v>257</v>
      </c>
      <c r="C170" s="119"/>
      <c r="D170" s="119"/>
      <c r="E170" s="119" t="s">
        <v>8</v>
      </c>
    </row>
    <row r="171" spans="1:5">
      <c r="A171" s="119" t="s">
        <v>258</v>
      </c>
      <c r="B171" s="120" t="s">
        <v>259</v>
      </c>
      <c r="C171" s="119"/>
      <c r="D171" s="119"/>
      <c r="E171" s="119" t="s">
        <v>8</v>
      </c>
    </row>
    <row r="172" spans="1:5">
      <c r="A172" s="119" t="s">
        <v>260</v>
      </c>
      <c r="B172" s="120" t="s">
        <v>261</v>
      </c>
      <c r="C172" s="119" t="s">
        <v>8</v>
      </c>
      <c r="D172" s="119"/>
      <c r="E172" s="119"/>
    </row>
    <row r="173" spans="1:5">
      <c r="A173" s="119" t="s">
        <v>262</v>
      </c>
      <c r="B173" s="120" t="s">
        <v>263</v>
      </c>
      <c r="C173" s="119"/>
      <c r="D173" s="119"/>
      <c r="E173" s="119" t="s">
        <v>8</v>
      </c>
    </row>
    <row r="174" spans="1:5">
      <c r="A174" s="119" t="s">
        <v>264</v>
      </c>
      <c r="B174" s="120" t="s">
        <v>265</v>
      </c>
      <c r="C174" s="119" t="s">
        <v>8</v>
      </c>
      <c r="D174" s="119"/>
      <c r="E174" s="119"/>
    </row>
  </sheetData>
  <mergeCells count="1">
    <mergeCell ref="A1:E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CAB6E-5E0B-44D6-BDCC-D366BB6FC5C1}">
  <dimension ref="A1:C14"/>
  <sheetViews>
    <sheetView workbookViewId="0">
      <selection activeCell="I9" sqref="I9"/>
    </sheetView>
  </sheetViews>
  <sheetFormatPr baseColWidth="10" defaultColWidth="9" defaultRowHeight="14"/>
  <cols>
    <col min="1" max="1" width="17.19921875" customWidth="1"/>
    <col min="2" max="2" width="39.3984375" customWidth="1"/>
    <col min="3" max="3" width="18.19921875" customWidth="1"/>
  </cols>
  <sheetData>
    <row r="1" spans="1:3" ht="17" thickBot="1">
      <c r="A1" s="188" t="s">
        <v>747</v>
      </c>
      <c r="B1" s="188"/>
      <c r="C1" s="188"/>
    </row>
    <row r="2" spans="1:3" ht="18" thickBot="1">
      <c r="A2" s="110" t="s">
        <v>748</v>
      </c>
      <c r="B2" s="111" t="s">
        <v>749</v>
      </c>
      <c r="C2" s="112" t="s">
        <v>750</v>
      </c>
    </row>
    <row r="3" spans="1:3" ht="17">
      <c r="A3" s="113" t="s">
        <v>751</v>
      </c>
      <c r="B3" s="114" t="s">
        <v>752</v>
      </c>
      <c r="C3" s="115" t="s">
        <v>753</v>
      </c>
    </row>
    <row r="4" spans="1:3" ht="18" thickBot="1">
      <c r="A4" s="113" t="s">
        <v>754</v>
      </c>
      <c r="B4" s="114" t="s">
        <v>755</v>
      </c>
      <c r="C4" s="115" t="s">
        <v>756</v>
      </c>
    </row>
    <row r="5" spans="1:3" ht="18" thickBot="1">
      <c r="A5" s="113" t="s">
        <v>757</v>
      </c>
      <c r="B5" s="114" t="s">
        <v>758</v>
      </c>
      <c r="C5" s="115" t="s">
        <v>756</v>
      </c>
    </row>
    <row r="6" spans="1:3" ht="18" thickBot="1">
      <c r="A6" s="113" t="s">
        <v>759</v>
      </c>
      <c r="B6" s="114" t="s">
        <v>760</v>
      </c>
      <c r="C6" s="115" t="s">
        <v>761</v>
      </c>
    </row>
    <row r="7" spans="1:3" ht="18" thickBot="1">
      <c r="A7" s="113" t="s">
        <v>762</v>
      </c>
      <c r="B7" s="114" t="s">
        <v>763</v>
      </c>
      <c r="C7" s="115" t="s">
        <v>764</v>
      </c>
    </row>
    <row r="8" spans="1:3" ht="18" thickBot="1">
      <c r="A8" s="113" t="s">
        <v>765</v>
      </c>
      <c r="B8" s="114" t="s">
        <v>766</v>
      </c>
      <c r="C8" s="115" t="s">
        <v>756</v>
      </c>
    </row>
    <row r="9" spans="1:3" ht="18" thickBot="1">
      <c r="A9" s="113" t="s">
        <v>767</v>
      </c>
      <c r="B9" s="114" t="s">
        <v>768</v>
      </c>
      <c r="C9" s="115" t="s">
        <v>756</v>
      </c>
    </row>
    <row r="10" spans="1:3" ht="17">
      <c r="A10" s="113" t="s">
        <v>769</v>
      </c>
      <c r="B10" s="114" t="s">
        <v>770</v>
      </c>
      <c r="C10" s="115" t="s">
        <v>753</v>
      </c>
    </row>
    <row r="11" spans="1:3" ht="42.5" customHeight="1">
      <c r="A11" s="186" t="s">
        <v>771</v>
      </c>
      <c r="B11" s="186"/>
      <c r="C11" s="186"/>
    </row>
    <row r="12" spans="1:3" ht="29" customHeight="1">
      <c r="A12" s="187" t="s">
        <v>772</v>
      </c>
      <c r="B12" s="187"/>
      <c r="C12" s="187"/>
    </row>
    <row r="13" spans="1:3" ht="32.5" customHeight="1">
      <c r="A13" s="187" t="s">
        <v>773</v>
      </c>
      <c r="B13" s="187"/>
      <c r="C13" s="187"/>
    </row>
    <row r="14" spans="1:3" ht="46.5" customHeight="1">
      <c r="A14" s="187" t="s">
        <v>774</v>
      </c>
      <c r="B14" s="187"/>
      <c r="C14" s="187"/>
    </row>
  </sheetData>
  <mergeCells count="5">
    <mergeCell ref="A11:C11"/>
    <mergeCell ref="A12:C12"/>
    <mergeCell ref="A13:C13"/>
    <mergeCell ref="A14:C14"/>
    <mergeCell ref="A1:C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8EBB2-FD30-499E-932B-A76BEC5D6151}">
  <dimension ref="A1:AH183"/>
  <sheetViews>
    <sheetView tabSelected="1" topLeftCell="E1" zoomScale="110" zoomScaleNormal="110" workbookViewId="0">
      <selection activeCell="N6" sqref="N6"/>
    </sheetView>
  </sheetViews>
  <sheetFormatPr baseColWidth="10" defaultColWidth="9" defaultRowHeight="15"/>
  <cols>
    <col min="1" max="1" width="10.59765625" style="18" customWidth="1"/>
    <col min="2" max="2" width="33.3984375" style="19" customWidth="1"/>
    <col min="3" max="3" width="48.796875" style="18" customWidth="1"/>
    <col min="4" max="4" width="19.19921875" style="20" customWidth="1"/>
    <col min="5" max="5" width="10" style="1" customWidth="1"/>
    <col min="6" max="6" width="13.796875" style="1" customWidth="1"/>
    <col min="7" max="7" width="35.796875" style="1" customWidth="1"/>
    <col min="8" max="9" width="12.59765625" style="1" customWidth="1"/>
    <col min="10" max="10" width="12.796875" style="1" customWidth="1"/>
    <col min="11" max="11" width="14.19921875" style="1" customWidth="1"/>
    <col min="12" max="12" width="34.59765625" style="1" customWidth="1"/>
    <col min="13" max="13" width="11" style="1" customWidth="1"/>
    <col min="14" max="14" width="12.796875" style="1" customWidth="1"/>
    <col min="15" max="15" width="38.796875" style="1" customWidth="1"/>
    <col min="16" max="16" width="33.59765625" style="1" customWidth="1"/>
    <col min="17" max="17" width="22.59765625" style="18" customWidth="1"/>
    <col min="18" max="18" width="12.19921875" style="1" customWidth="1"/>
    <col min="19" max="19" width="14" style="1" customWidth="1"/>
    <col min="20" max="20" width="34.796875" style="1" customWidth="1"/>
    <col min="21" max="22" width="12.59765625" style="1" customWidth="1"/>
    <col min="23" max="23" width="11.3984375" style="1" customWidth="1"/>
    <col min="24" max="24" width="14.19921875" style="1" customWidth="1"/>
    <col min="25" max="25" width="38.796875" style="1" customWidth="1"/>
    <col min="26" max="26" width="10.796875" style="1" customWidth="1"/>
    <col min="27" max="27" width="13" style="1" customWidth="1"/>
    <col min="28" max="28" width="35.19921875" style="1" customWidth="1"/>
    <col min="29" max="29" width="40.796875" style="18" bestFit="1" customWidth="1"/>
    <col min="30" max="30" width="17.796875" style="18" customWidth="1"/>
    <col min="31" max="31" width="43.796875" style="100" bestFit="1" customWidth="1"/>
    <col min="32" max="16384" width="9" style="1"/>
  </cols>
  <sheetData>
    <row r="1" spans="1:31" ht="16" thickBot="1">
      <c r="A1" s="199" t="s">
        <v>266</v>
      </c>
      <c r="B1" s="199"/>
      <c r="C1" s="199"/>
      <c r="D1" s="199"/>
      <c r="E1" s="199"/>
      <c r="F1" s="199"/>
      <c r="G1" s="199"/>
      <c r="H1" s="199"/>
      <c r="I1" s="199"/>
      <c r="J1" s="199"/>
      <c r="K1" s="199"/>
      <c r="L1" s="199"/>
      <c r="M1" s="199"/>
      <c r="N1" s="199"/>
      <c r="O1" s="199"/>
      <c r="P1" s="199"/>
      <c r="Q1" s="199"/>
      <c r="R1" s="199"/>
      <c r="S1" s="199"/>
      <c r="T1" s="199"/>
      <c r="U1" s="199"/>
      <c r="V1" s="199"/>
      <c r="W1" s="199"/>
      <c r="X1" s="199"/>
      <c r="Y1" s="199"/>
      <c r="Z1" s="199"/>
      <c r="AA1" s="199"/>
      <c r="AB1" s="199"/>
      <c r="AC1" s="199"/>
      <c r="AD1" s="199"/>
      <c r="AE1" s="199"/>
    </row>
    <row r="2" spans="1:31" ht="16" thickTop="1">
      <c r="A2" s="200" t="s">
        <v>1</v>
      </c>
      <c r="B2" s="215" t="s">
        <v>267</v>
      </c>
      <c r="C2" s="222" t="s">
        <v>268</v>
      </c>
      <c r="D2" s="223"/>
      <c r="E2" s="206" t="s">
        <v>269</v>
      </c>
      <c r="F2" s="207"/>
      <c r="G2" s="207"/>
      <c r="H2" s="207"/>
      <c r="I2" s="208"/>
      <c r="J2" s="207"/>
      <c r="K2" s="207"/>
      <c r="L2" s="207"/>
      <c r="M2" s="207"/>
      <c r="N2" s="207"/>
      <c r="O2" s="207"/>
      <c r="P2" s="207"/>
      <c r="Q2" s="209"/>
      <c r="R2" s="189" t="s">
        <v>270</v>
      </c>
      <c r="S2" s="190"/>
      <c r="T2" s="190"/>
      <c r="U2" s="190"/>
      <c r="V2" s="190"/>
      <c r="W2" s="190"/>
      <c r="X2" s="190"/>
      <c r="Y2" s="190"/>
      <c r="Z2" s="190"/>
      <c r="AA2" s="190"/>
      <c r="AB2" s="190"/>
      <c r="AC2" s="190"/>
      <c r="AD2" s="191"/>
      <c r="AE2" s="192" t="s">
        <v>271</v>
      </c>
    </row>
    <row r="3" spans="1:31" ht="15" customHeight="1">
      <c r="A3" s="201"/>
      <c r="B3" s="216"/>
      <c r="C3" s="218" t="s">
        <v>272</v>
      </c>
      <c r="D3" s="220" t="s">
        <v>273</v>
      </c>
      <c r="E3" s="203" t="s">
        <v>274</v>
      </c>
      <c r="F3" s="204"/>
      <c r="G3" s="204"/>
      <c r="H3" s="205"/>
      <c r="I3" s="161"/>
      <c r="J3" s="204" t="s">
        <v>275</v>
      </c>
      <c r="K3" s="204"/>
      <c r="L3" s="204"/>
      <c r="M3" s="204"/>
      <c r="N3" s="210"/>
      <c r="O3" s="173"/>
      <c r="P3" s="211" t="s">
        <v>276</v>
      </c>
      <c r="Q3" s="213" t="s">
        <v>273</v>
      </c>
      <c r="R3" s="195" t="s">
        <v>277</v>
      </c>
      <c r="S3" s="196"/>
      <c r="T3" s="196"/>
      <c r="U3" s="196"/>
      <c r="V3" s="197"/>
      <c r="W3" s="198" t="s">
        <v>275</v>
      </c>
      <c r="X3" s="196"/>
      <c r="Y3" s="196"/>
      <c r="Z3" s="196"/>
      <c r="AA3" s="197"/>
      <c r="AB3" s="224" t="s">
        <v>278</v>
      </c>
      <c r="AC3" s="226" t="s">
        <v>279</v>
      </c>
      <c r="AD3" s="228" t="s">
        <v>273</v>
      </c>
      <c r="AE3" s="193"/>
    </row>
    <row r="4" spans="1:31" s="45" customFormat="1" ht="58" customHeight="1" thickBot="1">
      <c r="A4" s="202"/>
      <c r="B4" s="217"/>
      <c r="C4" s="219"/>
      <c r="D4" s="221"/>
      <c r="E4" s="122" t="s">
        <v>280</v>
      </c>
      <c r="F4" s="123" t="s">
        <v>281</v>
      </c>
      <c r="G4" s="124" t="s">
        <v>282</v>
      </c>
      <c r="H4" s="124" t="s">
        <v>283</v>
      </c>
      <c r="I4" s="125" t="s">
        <v>273</v>
      </c>
      <c r="J4" s="126" t="s">
        <v>284</v>
      </c>
      <c r="K4" s="123" t="s">
        <v>281</v>
      </c>
      <c r="L4" s="124" t="s">
        <v>282</v>
      </c>
      <c r="M4" s="124" t="s">
        <v>283</v>
      </c>
      <c r="N4" s="125" t="s">
        <v>273</v>
      </c>
      <c r="O4" s="130" t="s">
        <v>285</v>
      </c>
      <c r="P4" s="212"/>
      <c r="Q4" s="214"/>
      <c r="R4" s="165" t="s">
        <v>280</v>
      </c>
      <c r="S4" s="128" t="s">
        <v>281</v>
      </c>
      <c r="T4" s="129" t="s">
        <v>282</v>
      </c>
      <c r="U4" s="129" t="s">
        <v>283</v>
      </c>
      <c r="V4" s="129" t="s">
        <v>273</v>
      </c>
      <c r="W4" s="127" t="s">
        <v>280</v>
      </c>
      <c r="X4" s="128" t="s">
        <v>281</v>
      </c>
      <c r="Y4" s="129" t="s">
        <v>282</v>
      </c>
      <c r="Z4" s="129" t="s">
        <v>283</v>
      </c>
      <c r="AA4" s="129" t="s">
        <v>273</v>
      </c>
      <c r="AB4" s="225"/>
      <c r="AC4" s="227"/>
      <c r="AD4" s="229"/>
      <c r="AE4" s="194"/>
    </row>
    <row r="5" spans="1:31" s="77" customFormat="1" ht="16" thickTop="1">
      <c r="A5" s="61" t="s">
        <v>6</v>
      </c>
      <c r="B5" s="78" t="s">
        <v>286</v>
      </c>
      <c r="C5" s="62" t="s">
        <v>287</v>
      </c>
      <c r="D5" s="48" t="s">
        <v>288</v>
      </c>
      <c r="E5" s="63">
        <v>127460</v>
      </c>
      <c r="F5" s="64">
        <v>18829</v>
      </c>
      <c r="G5" s="65" t="s">
        <v>289</v>
      </c>
      <c r="H5" s="158">
        <f t="shared" ref="H5:H36" si="0">F5/E5</f>
        <v>0.14772477640043935</v>
      </c>
      <c r="I5" s="66" t="s">
        <v>288</v>
      </c>
      <c r="J5" s="67">
        <v>74207</v>
      </c>
      <c r="K5" s="64">
        <v>71270</v>
      </c>
      <c r="L5" s="65" t="s">
        <v>831</v>
      </c>
      <c r="M5" s="158">
        <v>0.96042152357594301</v>
      </c>
      <c r="N5" s="66" t="s">
        <v>288</v>
      </c>
      <c r="O5" s="175" t="s">
        <v>775</v>
      </c>
      <c r="P5" s="68" t="s">
        <v>290</v>
      </c>
      <c r="Q5" s="21" t="s">
        <v>909</v>
      </c>
      <c r="R5" s="69">
        <v>56074</v>
      </c>
      <c r="S5" s="70">
        <v>34806</v>
      </c>
      <c r="T5" s="71" t="s">
        <v>291</v>
      </c>
      <c r="U5" s="72">
        <f>S5/R5</f>
        <v>0.62071548311160252</v>
      </c>
      <c r="V5" s="72" t="s">
        <v>288</v>
      </c>
      <c r="W5" s="73">
        <v>56459</v>
      </c>
      <c r="X5" s="70">
        <v>38772</v>
      </c>
      <c r="Y5" s="74" t="s">
        <v>290</v>
      </c>
      <c r="Z5" s="72">
        <f>X5/W5</f>
        <v>0.68672842239501231</v>
      </c>
      <c r="AA5" s="72" t="s">
        <v>288</v>
      </c>
      <c r="AB5" s="75" t="s">
        <v>292</v>
      </c>
      <c r="AC5" s="76" t="s">
        <v>907</v>
      </c>
      <c r="AD5" s="50" t="s">
        <v>288</v>
      </c>
      <c r="AE5" s="59" t="s">
        <v>293</v>
      </c>
    </row>
    <row r="6" spans="1:31">
      <c r="A6" s="56" t="s">
        <v>9</v>
      </c>
      <c r="B6" s="42" t="s">
        <v>294</v>
      </c>
      <c r="C6" s="46" t="s">
        <v>295</v>
      </c>
      <c r="D6" s="47" t="s">
        <v>296</v>
      </c>
      <c r="E6" s="4">
        <v>124640</v>
      </c>
      <c r="F6" s="7">
        <v>52383</v>
      </c>
      <c r="G6" s="5" t="s">
        <v>297</v>
      </c>
      <c r="H6" s="162">
        <f t="shared" si="0"/>
        <v>0.42027439024390245</v>
      </c>
      <c r="I6" s="66" t="s">
        <v>298</v>
      </c>
      <c r="J6" s="6">
        <v>63114</v>
      </c>
      <c r="K6" s="7">
        <v>59726</v>
      </c>
      <c r="L6" s="8" t="s">
        <v>294</v>
      </c>
      <c r="M6" s="162">
        <v>0.94631935862090821</v>
      </c>
      <c r="N6" s="9" t="s">
        <v>296</v>
      </c>
      <c r="O6" s="176" t="s">
        <v>776</v>
      </c>
      <c r="P6" s="10" t="s">
        <v>294</v>
      </c>
      <c r="Q6" s="22" t="s">
        <v>911</v>
      </c>
      <c r="R6" s="24">
        <v>36289</v>
      </c>
      <c r="S6" s="25">
        <v>30835</v>
      </c>
      <c r="T6" s="26" t="s">
        <v>294</v>
      </c>
      <c r="U6" s="27">
        <f t="shared" ref="U6:U69" si="1">S6/R6</f>
        <v>0.84970652263771396</v>
      </c>
      <c r="V6" s="27" t="s">
        <v>296</v>
      </c>
      <c r="W6" s="28">
        <v>36381</v>
      </c>
      <c r="X6" s="25">
        <v>6274</v>
      </c>
      <c r="Y6" s="29" t="s">
        <v>299</v>
      </c>
      <c r="Z6" s="27">
        <f t="shared" ref="Z6:Z69" si="2">X6/W6</f>
        <v>0.17245265385778291</v>
      </c>
      <c r="AA6" s="27" t="s">
        <v>296</v>
      </c>
      <c r="AB6" s="30" t="s">
        <v>300</v>
      </c>
      <c r="AC6" s="31" t="s">
        <v>299</v>
      </c>
      <c r="AD6" s="55" t="s">
        <v>296</v>
      </c>
      <c r="AE6" s="54" t="s">
        <v>301</v>
      </c>
    </row>
    <row r="7" spans="1:31" s="17" customFormat="1" ht="22" customHeight="1">
      <c r="A7" s="44" t="s">
        <v>11</v>
      </c>
      <c r="B7" s="43" t="s">
        <v>302</v>
      </c>
      <c r="C7" s="49" t="s">
        <v>303</v>
      </c>
      <c r="D7" s="57" t="s">
        <v>298</v>
      </c>
      <c r="E7" s="11">
        <v>126121</v>
      </c>
      <c r="F7" s="12">
        <v>50783</v>
      </c>
      <c r="G7" s="13" t="s">
        <v>304</v>
      </c>
      <c r="H7" s="163">
        <f t="shared" si="0"/>
        <v>0.40265300782581809</v>
      </c>
      <c r="I7" s="179" t="s">
        <v>298</v>
      </c>
      <c r="J7" s="14">
        <v>59822</v>
      </c>
      <c r="K7" s="12">
        <v>56484</v>
      </c>
      <c r="L7" s="15" t="s">
        <v>832</v>
      </c>
      <c r="M7" s="163">
        <v>0.94420113001905659</v>
      </c>
      <c r="N7" s="167" t="s">
        <v>296</v>
      </c>
      <c r="O7" s="177" t="s">
        <v>777</v>
      </c>
      <c r="P7" s="16" t="s">
        <v>832</v>
      </c>
      <c r="Q7" s="168" t="s">
        <v>911</v>
      </c>
      <c r="R7" s="32">
        <v>62146</v>
      </c>
      <c r="S7" s="33">
        <v>47381</v>
      </c>
      <c r="T7" s="34" t="s">
        <v>305</v>
      </c>
      <c r="U7" s="35">
        <f t="shared" si="1"/>
        <v>0.76241431467833809</v>
      </c>
      <c r="V7" s="169" t="s">
        <v>298</v>
      </c>
      <c r="W7" s="36">
        <v>62916</v>
      </c>
      <c r="X7" s="33">
        <v>45268</v>
      </c>
      <c r="Y7" s="37" t="s">
        <v>306</v>
      </c>
      <c r="Z7" s="35">
        <f t="shared" si="2"/>
        <v>0.71949901455909471</v>
      </c>
      <c r="AA7" s="35" t="s">
        <v>296</v>
      </c>
      <c r="AB7" s="131" t="s">
        <v>306</v>
      </c>
      <c r="AC7" s="39" t="s">
        <v>306</v>
      </c>
      <c r="AD7" s="132" t="s">
        <v>296</v>
      </c>
      <c r="AE7" s="133" t="s">
        <v>301</v>
      </c>
    </row>
    <row r="8" spans="1:31" s="154" customFormat="1" ht="16">
      <c r="A8" s="135" t="s">
        <v>13</v>
      </c>
      <c r="B8" s="136" t="s">
        <v>307</v>
      </c>
      <c r="C8" s="137" t="s">
        <v>308</v>
      </c>
      <c r="D8" s="170" t="s">
        <v>296</v>
      </c>
      <c r="E8" s="138">
        <v>87959</v>
      </c>
      <c r="F8" s="139">
        <v>3713</v>
      </c>
      <c r="G8" s="140" t="s">
        <v>309</v>
      </c>
      <c r="H8" s="164">
        <f t="shared" si="0"/>
        <v>4.2212849168362536E-2</v>
      </c>
      <c r="I8" s="180" t="s">
        <v>298</v>
      </c>
      <c r="J8" s="141">
        <v>70752</v>
      </c>
      <c r="K8" s="139">
        <v>70426</v>
      </c>
      <c r="L8" s="142" t="s">
        <v>307</v>
      </c>
      <c r="M8" s="164">
        <v>0.99539235639981904</v>
      </c>
      <c r="N8" s="171" t="s">
        <v>296</v>
      </c>
      <c r="O8" s="177" t="s">
        <v>778</v>
      </c>
      <c r="P8" s="143" t="s">
        <v>778</v>
      </c>
      <c r="Q8" s="172" t="s">
        <v>911</v>
      </c>
      <c r="R8" s="145">
        <v>43909</v>
      </c>
      <c r="S8" s="146">
        <v>36323</v>
      </c>
      <c r="T8" s="147" t="s">
        <v>307</v>
      </c>
      <c r="U8" s="148">
        <f t="shared" si="1"/>
        <v>0.82723359675692909</v>
      </c>
      <c r="V8" s="148" t="s">
        <v>296</v>
      </c>
      <c r="W8" s="149">
        <v>44213</v>
      </c>
      <c r="X8" s="146">
        <v>34131</v>
      </c>
      <c r="Y8" s="150" t="s">
        <v>307</v>
      </c>
      <c r="Z8" s="148">
        <f t="shared" si="2"/>
        <v>0.77196752086490394</v>
      </c>
      <c r="AA8" s="148" t="s">
        <v>296</v>
      </c>
      <c r="AB8" s="38" t="s">
        <v>300</v>
      </c>
      <c r="AC8" s="151" t="s">
        <v>307</v>
      </c>
      <c r="AD8" s="152" t="s">
        <v>296</v>
      </c>
      <c r="AE8" s="153" t="s">
        <v>301</v>
      </c>
    </row>
    <row r="9" spans="1:31">
      <c r="A9" s="56" t="s">
        <v>15</v>
      </c>
      <c r="B9" s="42" t="s">
        <v>310</v>
      </c>
      <c r="C9" s="46" t="s">
        <v>311</v>
      </c>
      <c r="D9" s="47" t="s">
        <v>296</v>
      </c>
      <c r="E9" s="4">
        <v>134221</v>
      </c>
      <c r="F9" s="7">
        <v>62403</v>
      </c>
      <c r="G9" s="5" t="s">
        <v>312</v>
      </c>
      <c r="H9" s="162">
        <f t="shared" si="0"/>
        <v>0.46492724685406905</v>
      </c>
      <c r="I9" s="66" t="s">
        <v>298</v>
      </c>
      <c r="J9" s="6">
        <v>61319</v>
      </c>
      <c r="K9" s="7">
        <v>55921</v>
      </c>
      <c r="L9" s="8" t="s">
        <v>779</v>
      </c>
      <c r="M9" s="162">
        <v>0.91196855786950215</v>
      </c>
      <c r="N9" s="9" t="s">
        <v>296</v>
      </c>
      <c r="O9" s="176" t="s">
        <v>780</v>
      </c>
      <c r="P9" s="10" t="s">
        <v>779</v>
      </c>
      <c r="Q9" s="22" t="s">
        <v>911</v>
      </c>
      <c r="R9" s="24">
        <v>53514</v>
      </c>
      <c r="S9" s="25">
        <v>42643</v>
      </c>
      <c r="T9" s="26" t="s">
        <v>310</v>
      </c>
      <c r="U9" s="27">
        <f t="shared" si="1"/>
        <v>0.79685689726052999</v>
      </c>
      <c r="V9" s="27" t="s">
        <v>296</v>
      </c>
      <c r="W9" s="28">
        <v>54116</v>
      </c>
      <c r="X9" s="25">
        <v>40471</v>
      </c>
      <c r="Y9" s="29" t="s">
        <v>313</v>
      </c>
      <c r="Z9" s="27">
        <f t="shared" si="2"/>
        <v>0.74785645650084998</v>
      </c>
      <c r="AA9" s="27" t="s">
        <v>296</v>
      </c>
      <c r="AB9" s="30" t="s">
        <v>300</v>
      </c>
      <c r="AC9" s="31" t="s">
        <v>313</v>
      </c>
      <c r="AD9" s="55" t="s">
        <v>296</v>
      </c>
      <c r="AE9" s="54" t="s">
        <v>301</v>
      </c>
    </row>
    <row r="10" spans="1:31" s="77" customFormat="1">
      <c r="A10" s="61" t="s">
        <v>16</v>
      </c>
      <c r="B10" s="78" t="s">
        <v>314</v>
      </c>
      <c r="C10" s="62" t="s">
        <v>287</v>
      </c>
      <c r="D10" s="48" t="s">
        <v>288</v>
      </c>
      <c r="E10" s="63">
        <v>97292</v>
      </c>
      <c r="F10" s="64">
        <v>15811</v>
      </c>
      <c r="G10" s="65" t="s">
        <v>289</v>
      </c>
      <c r="H10" s="158">
        <f t="shared" si="0"/>
        <v>0.16251079225424495</v>
      </c>
      <c r="I10" s="66" t="s">
        <v>288</v>
      </c>
      <c r="J10" s="67">
        <v>59409</v>
      </c>
      <c r="K10" s="64">
        <v>58201</v>
      </c>
      <c r="L10" s="65" t="s">
        <v>831</v>
      </c>
      <c r="M10" s="158">
        <v>0.97966638051473687</v>
      </c>
      <c r="N10" s="66" t="s">
        <v>288</v>
      </c>
      <c r="O10" s="175" t="s">
        <v>775</v>
      </c>
      <c r="P10" s="68" t="s">
        <v>290</v>
      </c>
      <c r="Q10" s="21" t="s">
        <v>909</v>
      </c>
      <c r="R10" s="69">
        <v>58626</v>
      </c>
      <c r="S10" s="70">
        <v>36688</v>
      </c>
      <c r="T10" s="71" t="s">
        <v>291</v>
      </c>
      <c r="U10" s="72">
        <f t="shared" si="1"/>
        <v>0.62579742776242619</v>
      </c>
      <c r="V10" s="72" t="s">
        <v>288</v>
      </c>
      <c r="W10" s="73">
        <v>59424</v>
      </c>
      <c r="X10" s="70">
        <v>41190</v>
      </c>
      <c r="Y10" s="74" t="s">
        <v>290</v>
      </c>
      <c r="Z10" s="72">
        <f t="shared" si="2"/>
        <v>0.69315428109854604</v>
      </c>
      <c r="AA10" s="72" t="s">
        <v>288</v>
      </c>
      <c r="AB10" s="75" t="s">
        <v>292</v>
      </c>
      <c r="AC10" s="76" t="s">
        <v>907</v>
      </c>
      <c r="AD10" s="50" t="s">
        <v>288</v>
      </c>
      <c r="AE10" s="59" t="s">
        <v>315</v>
      </c>
    </row>
    <row r="11" spans="1:31">
      <c r="A11" s="56" t="s">
        <v>18</v>
      </c>
      <c r="B11" s="42" t="s">
        <v>316</v>
      </c>
      <c r="C11" s="46" t="s">
        <v>317</v>
      </c>
      <c r="D11" s="47" t="s">
        <v>296</v>
      </c>
      <c r="E11" s="4">
        <v>117194</v>
      </c>
      <c r="F11" s="7">
        <v>83284</v>
      </c>
      <c r="G11" s="5" t="s">
        <v>316</v>
      </c>
      <c r="H11" s="162">
        <f t="shared" si="0"/>
        <v>0.71065071590695772</v>
      </c>
      <c r="I11" s="181" t="s">
        <v>296</v>
      </c>
      <c r="J11" s="6">
        <v>69308</v>
      </c>
      <c r="K11" s="7">
        <v>67158</v>
      </c>
      <c r="L11" s="8" t="s">
        <v>781</v>
      </c>
      <c r="M11" s="162">
        <v>0.96897905003751372</v>
      </c>
      <c r="N11" s="9" t="s">
        <v>296</v>
      </c>
      <c r="O11" s="176" t="s">
        <v>906</v>
      </c>
      <c r="P11" s="10" t="s">
        <v>316</v>
      </c>
      <c r="Q11" s="22" t="s">
        <v>911</v>
      </c>
      <c r="R11" s="24">
        <v>7219</v>
      </c>
      <c r="S11" s="25">
        <v>5975</v>
      </c>
      <c r="T11" s="26" t="s">
        <v>318</v>
      </c>
      <c r="U11" s="27">
        <f t="shared" si="1"/>
        <v>0.82767696356836129</v>
      </c>
      <c r="V11" s="27" t="s">
        <v>296</v>
      </c>
      <c r="W11" s="28">
        <v>7529</v>
      </c>
      <c r="X11" s="25">
        <v>5918</v>
      </c>
      <c r="Y11" s="29" t="s">
        <v>316</v>
      </c>
      <c r="Z11" s="27">
        <f t="shared" si="2"/>
        <v>0.78602736087129765</v>
      </c>
      <c r="AA11" s="27" t="s">
        <v>296</v>
      </c>
      <c r="AB11" s="30" t="s">
        <v>300</v>
      </c>
      <c r="AC11" s="31" t="s">
        <v>316</v>
      </c>
      <c r="AD11" s="55" t="s">
        <v>296</v>
      </c>
      <c r="AE11" s="54" t="s">
        <v>301</v>
      </c>
    </row>
    <row r="12" spans="1:31">
      <c r="A12" s="56" t="s">
        <v>20</v>
      </c>
      <c r="B12" s="42" t="s">
        <v>310</v>
      </c>
      <c r="C12" s="46" t="s">
        <v>311</v>
      </c>
      <c r="D12" s="47" t="s">
        <v>296</v>
      </c>
      <c r="E12" s="4">
        <v>84567</v>
      </c>
      <c r="F12" s="7">
        <v>44291</v>
      </c>
      <c r="G12" s="5" t="s">
        <v>312</v>
      </c>
      <c r="H12" s="162">
        <f t="shared" si="0"/>
        <v>0.52373857414830849</v>
      </c>
      <c r="I12" s="66" t="s">
        <v>298</v>
      </c>
      <c r="J12" s="6">
        <v>51780</v>
      </c>
      <c r="K12" s="7">
        <v>48301</v>
      </c>
      <c r="L12" s="8" t="s">
        <v>779</v>
      </c>
      <c r="M12" s="162">
        <v>0.93281189648512941</v>
      </c>
      <c r="N12" s="9" t="s">
        <v>296</v>
      </c>
      <c r="O12" s="176" t="s">
        <v>780</v>
      </c>
      <c r="P12" s="10" t="s">
        <v>779</v>
      </c>
      <c r="Q12" s="22" t="s">
        <v>911</v>
      </c>
      <c r="R12" s="24">
        <v>57466</v>
      </c>
      <c r="S12" s="25">
        <v>46360</v>
      </c>
      <c r="T12" s="26" t="s">
        <v>310</v>
      </c>
      <c r="U12" s="27">
        <f t="shared" si="1"/>
        <v>0.80673789719138278</v>
      </c>
      <c r="V12" s="27" t="s">
        <v>296</v>
      </c>
      <c r="W12" s="28">
        <v>58113</v>
      </c>
      <c r="X12" s="25">
        <v>44225</v>
      </c>
      <c r="Y12" s="29" t="s">
        <v>310</v>
      </c>
      <c r="Z12" s="27">
        <f t="shared" si="2"/>
        <v>0.76101732830864011</v>
      </c>
      <c r="AA12" s="27" t="s">
        <v>296</v>
      </c>
      <c r="AB12" s="30" t="s">
        <v>300</v>
      </c>
      <c r="AC12" s="31" t="s">
        <v>310</v>
      </c>
      <c r="AD12" s="55" t="s">
        <v>296</v>
      </c>
      <c r="AE12" s="54" t="s">
        <v>301</v>
      </c>
    </row>
    <row r="13" spans="1:31">
      <c r="A13" s="56" t="s">
        <v>21</v>
      </c>
      <c r="B13" s="42" t="s">
        <v>319</v>
      </c>
      <c r="C13" s="46" t="s">
        <v>320</v>
      </c>
      <c r="D13" s="47" t="s">
        <v>296</v>
      </c>
      <c r="E13" s="4">
        <v>101982</v>
      </c>
      <c r="F13" s="7">
        <v>67179</v>
      </c>
      <c r="G13" s="5" t="s">
        <v>321</v>
      </c>
      <c r="H13" s="162">
        <f t="shared" si="0"/>
        <v>0.65873389421662643</v>
      </c>
      <c r="I13" s="181" t="s">
        <v>296</v>
      </c>
      <c r="J13" s="6">
        <v>59752</v>
      </c>
      <c r="K13" s="7">
        <v>57707</v>
      </c>
      <c r="L13" s="8" t="s">
        <v>319</v>
      </c>
      <c r="M13" s="162">
        <v>0.96577520417726603</v>
      </c>
      <c r="N13" s="9" t="s">
        <v>296</v>
      </c>
      <c r="O13" s="176" t="s">
        <v>906</v>
      </c>
      <c r="P13" s="10" t="s">
        <v>319</v>
      </c>
      <c r="Q13" s="22" t="s">
        <v>911</v>
      </c>
      <c r="R13" s="24">
        <v>60067</v>
      </c>
      <c r="S13" s="25">
        <v>48092</v>
      </c>
      <c r="T13" s="26" t="s">
        <v>319</v>
      </c>
      <c r="U13" s="27">
        <f t="shared" si="1"/>
        <v>0.80063928613048763</v>
      </c>
      <c r="V13" s="27" t="s">
        <v>296</v>
      </c>
      <c r="W13" s="28">
        <v>60595</v>
      </c>
      <c r="X13" s="25">
        <v>46684</v>
      </c>
      <c r="Y13" s="29" t="s">
        <v>319</v>
      </c>
      <c r="Z13" s="27">
        <f t="shared" si="2"/>
        <v>0.77042660285502107</v>
      </c>
      <c r="AA13" s="27" t="s">
        <v>296</v>
      </c>
      <c r="AB13" s="30" t="s">
        <v>300</v>
      </c>
      <c r="AC13" s="31" t="s">
        <v>319</v>
      </c>
      <c r="AD13" s="55" t="s">
        <v>296</v>
      </c>
      <c r="AE13" s="54" t="s">
        <v>301</v>
      </c>
    </row>
    <row r="14" spans="1:31">
      <c r="A14" s="56" t="s">
        <v>23</v>
      </c>
      <c r="B14" s="42" t="s">
        <v>322</v>
      </c>
      <c r="C14" s="46" t="s">
        <v>323</v>
      </c>
      <c r="D14" s="47" t="s">
        <v>296</v>
      </c>
      <c r="E14" s="4">
        <v>111082</v>
      </c>
      <c r="F14" s="7">
        <v>27022</v>
      </c>
      <c r="G14" s="5" t="s">
        <v>324</v>
      </c>
      <c r="H14" s="162">
        <f t="shared" si="0"/>
        <v>0.24326173457445852</v>
      </c>
      <c r="I14" s="181" t="s">
        <v>296</v>
      </c>
      <c r="J14" s="6">
        <v>64883</v>
      </c>
      <c r="K14" s="7">
        <v>63352</v>
      </c>
      <c r="L14" s="8" t="s">
        <v>322</v>
      </c>
      <c r="M14" s="162">
        <v>0.97640368047100168</v>
      </c>
      <c r="N14" s="9" t="s">
        <v>296</v>
      </c>
      <c r="O14" s="176" t="s">
        <v>906</v>
      </c>
      <c r="P14" s="10" t="s">
        <v>322</v>
      </c>
      <c r="Q14" s="22" t="s">
        <v>911</v>
      </c>
      <c r="R14" s="24">
        <v>54631</v>
      </c>
      <c r="S14" s="25">
        <v>44527</v>
      </c>
      <c r="T14" s="26" t="s">
        <v>322</v>
      </c>
      <c r="U14" s="27">
        <f t="shared" si="1"/>
        <v>0.81505006315095829</v>
      </c>
      <c r="V14" s="27" t="s">
        <v>296</v>
      </c>
      <c r="W14" s="28">
        <v>55580</v>
      </c>
      <c r="X14" s="25">
        <v>43138</v>
      </c>
      <c r="Y14" s="29" t="s">
        <v>322</v>
      </c>
      <c r="Z14" s="27">
        <f t="shared" si="2"/>
        <v>0.77614249730118745</v>
      </c>
      <c r="AA14" s="27" t="s">
        <v>296</v>
      </c>
      <c r="AB14" s="30" t="s">
        <v>300</v>
      </c>
      <c r="AC14" s="31" t="s">
        <v>322</v>
      </c>
      <c r="AD14" s="55" t="s">
        <v>296</v>
      </c>
      <c r="AE14" s="54" t="s">
        <v>301</v>
      </c>
    </row>
    <row r="15" spans="1:31">
      <c r="A15" s="56" t="s">
        <v>25</v>
      </c>
      <c r="B15" s="42" t="s">
        <v>325</v>
      </c>
      <c r="C15" s="46" t="s">
        <v>326</v>
      </c>
      <c r="D15" s="47" t="s">
        <v>296</v>
      </c>
      <c r="E15" s="4">
        <v>112272</v>
      </c>
      <c r="F15" s="7">
        <v>48390</v>
      </c>
      <c r="G15" s="5" t="s">
        <v>327</v>
      </c>
      <c r="H15" s="162">
        <f t="shared" si="0"/>
        <v>0.4310068405301411</v>
      </c>
      <c r="I15" s="181" t="s">
        <v>296</v>
      </c>
      <c r="J15" s="6">
        <v>58061</v>
      </c>
      <c r="K15" s="7">
        <v>48718</v>
      </c>
      <c r="L15" s="8" t="s">
        <v>325</v>
      </c>
      <c r="M15" s="162">
        <v>0.83908303336146461</v>
      </c>
      <c r="N15" s="9" t="s">
        <v>296</v>
      </c>
      <c r="O15" s="176" t="s">
        <v>906</v>
      </c>
      <c r="P15" s="10" t="s">
        <v>325</v>
      </c>
      <c r="Q15" s="22" t="s">
        <v>911</v>
      </c>
      <c r="R15" s="24">
        <v>19718</v>
      </c>
      <c r="S15" s="25">
        <v>19639</v>
      </c>
      <c r="T15" s="26" t="s">
        <v>325</v>
      </c>
      <c r="U15" s="27">
        <f t="shared" si="1"/>
        <v>0.99599350846941881</v>
      </c>
      <c r="V15" s="27" t="s">
        <v>296</v>
      </c>
      <c r="W15" s="28">
        <v>38411</v>
      </c>
      <c r="X15" s="25">
        <v>20518</v>
      </c>
      <c r="Y15" s="29" t="s">
        <v>325</v>
      </c>
      <c r="Z15" s="27">
        <f t="shared" si="2"/>
        <v>0.53416989924761138</v>
      </c>
      <c r="AA15" s="27" t="s">
        <v>296</v>
      </c>
      <c r="AB15" s="30" t="s">
        <v>300</v>
      </c>
      <c r="AC15" s="31" t="s">
        <v>325</v>
      </c>
      <c r="AD15" s="55" t="s">
        <v>296</v>
      </c>
      <c r="AE15" s="54" t="s">
        <v>301</v>
      </c>
    </row>
    <row r="16" spans="1:31">
      <c r="A16" s="56" t="s">
        <v>27</v>
      </c>
      <c r="B16" s="42" t="s">
        <v>328</v>
      </c>
      <c r="C16" s="46" t="s">
        <v>329</v>
      </c>
      <c r="D16" s="47" t="s">
        <v>296</v>
      </c>
      <c r="E16" s="4">
        <v>120519</v>
      </c>
      <c r="F16" s="7">
        <v>28905</v>
      </c>
      <c r="G16" s="5" t="s">
        <v>330</v>
      </c>
      <c r="H16" s="162">
        <f t="shared" si="0"/>
        <v>0.23983770193911333</v>
      </c>
      <c r="I16" s="66" t="s">
        <v>298</v>
      </c>
      <c r="J16" s="6">
        <v>46300</v>
      </c>
      <c r="K16" s="7">
        <v>42629</v>
      </c>
      <c r="L16" s="8" t="s">
        <v>782</v>
      </c>
      <c r="M16" s="162">
        <v>0.9207127429805616</v>
      </c>
      <c r="N16" s="155" t="s">
        <v>298</v>
      </c>
      <c r="O16" s="176" t="s">
        <v>783</v>
      </c>
      <c r="P16" s="10" t="s">
        <v>331</v>
      </c>
      <c r="Q16" s="21" t="s">
        <v>910</v>
      </c>
      <c r="R16" s="24">
        <v>42687</v>
      </c>
      <c r="S16" s="25">
        <v>33357</v>
      </c>
      <c r="T16" s="26" t="s">
        <v>332</v>
      </c>
      <c r="U16" s="27">
        <f t="shared" si="1"/>
        <v>0.78143228617611915</v>
      </c>
      <c r="V16" s="166" t="s">
        <v>298</v>
      </c>
      <c r="W16" s="28">
        <v>43141</v>
      </c>
      <c r="X16" s="25">
        <v>31571</v>
      </c>
      <c r="Y16" s="29" t="s">
        <v>333</v>
      </c>
      <c r="Z16" s="27">
        <f t="shared" si="2"/>
        <v>0.73180964743515453</v>
      </c>
      <c r="AA16" s="27" t="s">
        <v>296</v>
      </c>
      <c r="AB16" s="30" t="s">
        <v>333</v>
      </c>
      <c r="AC16" s="31" t="s">
        <v>333</v>
      </c>
      <c r="AD16" s="55" t="s">
        <v>296</v>
      </c>
      <c r="AE16" s="54" t="s">
        <v>301</v>
      </c>
    </row>
    <row r="17" spans="1:34">
      <c r="A17" s="56" t="s">
        <v>28</v>
      </c>
      <c r="B17" s="42" t="s">
        <v>334</v>
      </c>
      <c r="C17" s="46" t="s">
        <v>335</v>
      </c>
      <c r="D17" s="47" t="s">
        <v>296</v>
      </c>
      <c r="E17" s="4">
        <v>129514</v>
      </c>
      <c r="F17" s="7">
        <v>47319</v>
      </c>
      <c r="G17" s="5" t="s">
        <v>336</v>
      </c>
      <c r="H17" s="162">
        <f t="shared" si="0"/>
        <v>0.36535818521549795</v>
      </c>
      <c r="I17" s="66" t="s">
        <v>298</v>
      </c>
      <c r="J17" s="6">
        <v>50164</v>
      </c>
      <c r="K17" s="7">
        <v>39080</v>
      </c>
      <c r="L17" s="8" t="s">
        <v>334</v>
      </c>
      <c r="M17" s="162">
        <v>0.77904473327485846</v>
      </c>
      <c r="N17" s="9" t="s">
        <v>296</v>
      </c>
      <c r="O17" s="176" t="s">
        <v>784</v>
      </c>
      <c r="P17" s="10" t="s">
        <v>784</v>
      </c>
      <c r="Q17" s="22" t="s">
        <v>911</v>
      </c>
      <c r="R17" s="24">
        <v>69222</v>
      </c>
      <c r="S17" s="25">
        <v>45923</v>
      </c>
      <c r="T17" s="26" t="s">
        <v>334</v>
      </c>
      <c r="U17" s="27">
        <f t="shared" si="1"/>
        <v>0.66341625494784895</v>
      </c>
      <c r="V17" s="27" t="s">
        <v>296</v>
      </c>
      <c r="W17" s="28">
        <v>69631</v>
      </c>
      <c r="X17" s="25">
        <v>40113</v>
      </c>
      <c r="Y17" s="29" t="s">
        <v>334</v>
      </c>
      <c r="Z17" s="27">
        <f t="shared" si="2"/>
        <v>0.57607961970961208</v>
      </c>
      <c r="AA17" s="27" t="s">
        <v>296</v>
      </c>
      <c r="AB17" s="30" t="s">
        <v>300</v>
      </c>
      <c r="AC17" s="31" t="s">
        <v>334</v>
      </c>
      <c r="AD17" s="55" t="s">
        <v>296</v>
      </c>
      <c r="AE17" s="54" t="s">
        <v>301</v>
      </c>
    </row>
    <row r="18" spans="1:34">
      <c r="A18" s="56" t="s">
        <v>30</v>
      </c>
      <c r="B18" s="42" t="s">
        <v>313</v>
      </c>
      <c r="C18" s="46" t="s">
        <v>311</v>
      </c>
      <c r="D18" s="47" t="s">
        <v>296</v>
      </c>
      <c r="E18" s="4">
        <v>127444</v>
      </c>
      <c r="F18" s="7">
        <v>60280</v>
      </c>
      <c r="G18" s="5" t="s">
        <v>312</v>
      </c>
      <c r="H18" s="162">
        <f t="shared" si="0"/>
        <v>0.47299205925739934</v>
      </c>
      <c r="I18" s="66" t="s">
        <v>298</v>
      </c>
      <c r="J18" s="6">
        <v>57472</v>
      </c>
      <c r="K18" s="7">
        <v>52170</v>
      </c>
      <c r="L18" s="8" t="s">
        <v>779</v>
      </c>
      <c r="M18" s="162">
        <v>0.9077463808463252</v>
      </c>
      <c r="N18" s="9" t="s">
        <v>296</v>
      </c>
      <c r="O18" s="176" t="s">
        <v>780</v>
      </c>
      <c r="P18" s="10" t="s">
        <v>779</v>
      </c>
      <c r="Q18" s="22" t="s">
        <v>911</v>
      </c>
      <c r="R18" s="24">
        <v>67347</v>
      </c>
      <c r="S18" s="25">
        <v>54104</v>
      </c>
      <c r="T18" s="26" t="s">
        <v>310</v>
      </c>
      <c r="U18" s="27">
        <f t="shared" si="1"/>
        <v>0.80336169391361156</v>
      </c>
      <c r="V18" s="27" t="s">
        <v>296</v>
      </c>
      <c r="W18" s="28">
        <v>68077</v>
      </c>
      <c r="X18" s="25">
        <v>50718</v>
      </c>
      <c r="Y18" s="29" t="s">
        <v>313</v>
      </c>
      <c r="Z18" s="27">
        <f t="shared" si="2"/>
        <v>0.74500932767307604</v>
      </c>
      <c r="AA18" s="27" t="s">
        <v>296</v>
      </c>
      <c r="AB18" s="30" t="s">
        <v>300</v>
      </c>
      <c r="AC18" s="31" t="s">
        <v>313</v>
      </c>
      <c r="AD18" s="55" t="s">
        <v>296</v>
      </c>
      <c r="AE18" s="54" t="s">
        <v>301</v>
      </c>
      <c r="AH18" s="2"/>
    </row>
    <row r="19" spans="1:34" ht="16" customHeight="1">
      <c r="A19" s="56" t="s">
        <v>31</v>
      </c>
      <c r="B19" s="42" t="s">
        <v>333</v>
      </c>
      <c r="C19" s="46" t="s">
        <v>333</v>
      </c>
      <c r="D19" s="47" t="s">
        <v>296</v>
      </c>
      <c r="E19" s="4">
        <v>86036</v>
      </c>
      <c r="F19" s="7">
        <v>20998</v>
      </c>
      <c r="G19" s="5" t="s">
        <v>330</v>
      </c>
      <c r="H19" s="162">
        <f t="shared" si="0"/>
        <v>0.24406062578455531</v>
      </c>
      <c r="I19" s="66" t="s">
        <v>298</v>
      </c>
      <c r="J19" s="6">
        <v>33697</v>
      </c>
      <c r="K19" s="7">
        <v>31062</v>
      </c>
      <c r="L19" s="8" t="s">
        <v>785</v>
      </c>
      <c r="M19" s="162">
        <v>0.92180312787488505</v>
      </c>
      <c r="N19" s="155" t="s">
        <v>298</v>
      </c>
      <c r="O19" s="176" t="s">
        <v>783</v>
      </c>
      <c r="P19" s="10" t="s">
        <v>785</v>
      </c>
      <c r="Q19" s="21" t="s">
        <v>910</v>
      </c>
      <c r="R19" s="24">
        <v>60356</v>
      </c>
      <c r="S19" s="25">
        <v>47152</v>
      </c>
      <c r="T19" s="26" t="s">
        <v>332</v>
      </c>
      <c r="U19" s="27">
        <f t="shared" si="1"/>
        <v>0.78123136059381004</v>
      </c>
      <c r="V19" s="166" t="s">
        <v>298</v>
      </c>
      <c r="W19" s="28">
        <v>60745</v>
      </c>
      <c r="X19" s="25">
        <v>44860</v>
      </c>
      <c r="Y19" s="29" t="s">
        <v>333</v>
      </c>
      <c r="Z19" s="27">
        <f t="shared" si="2"/>
        <v>0.73849699563750104</v>
      </c>
      <c r="AA19" s="27" t="s">
        <v>296</v>
      </c>
      <c r="AB19" s="30" t="s">
        <v>333</v>
      </c>
      <c r="AC19" s="31" t="s">
        <v>333</v>
      </c>
      <c r="AD19" s="55" t="s">
        <v>296</v>
      </c>
      <c r="AE19" s="54" t="s">
        <v>301</v>
      </c>
    </row>
    <row r="20" spans="1:34">
      <c r="A20" s="56" t="s">
        <v>32</v>
      </c>
      <c r="B20" s="42" t="s">
        <v>337</v>
      </c>
      <c r="C20" s="46" t="s">
        <v>338</v>
      </c>
      <c r="D20" s="47" t="s">
        <v>296</v>
      </c>
      <c r="E20" s="4">
        <v>114647</v>
      </c>
      <c r="F20" s="7">
        <v>41249</v>
      </c>
      <c r="G20" s="5" t="s">
        <v>339</v>
      </c>
      <c r="H20" s="162">
        <f t="shared" si="0"/>
        <v>0.35979135956457647</v>
      </c>
      <c r="I20" s="181" t="s">
        <v>296</v>
      </c>
      <c r="J20" s="6">
        <v>39189</v>
      </c>
      <c r="K20" s="7">
        <v>35599</v>
      </c>
      <c r="L20" s="8" t="s">
        <v>337</v>
      </c>
      <c r="M20" s="162">
        <v>0.90839266120595064</v>
      </c>
      <c r="N20" s="9" t="s">
        <v>296</v>
      </c>
      <c r="O20" s="176" t="s">
        <v>906</v>
      </c>
      <c r="P20" s="10" t="s">
        <v>337</v>
      </c>
      <c r="Q20" s="22" t="s">
        <v>911</v>
      </c>
      <c r="R20" s="24">
        <v>14186</v>
      </c>
      <c r="S20" s="25">
        <v>4521</v>
      </c>
      <c r="T20" s="26" t="s">
        <v>337</v>
      </c>
      <c r="U20" s="27">
        <f t="shared" si="1"/>
        <v>0.31869448752290991</v>
      </c>
      <c r="V20" s="27" t="s">
        <v>296</v>
      </c>
      <c r="W20" s="28">
        <v>14189</v>
      </c>
      <c r="X20" s="25">
        <v>4311</v>
      </c>
      <c r="Y20" s="29" t="s">
        <v>337</v>
      </c>
      <c r="Z20" s="27">
        <f t="shared" si="2"/>
        <v>0.30382690816829938</v>
      </c>
      <c r="AA20" s="27" t="s">
        <v>296</v>
      </c>
      <c r="AB20" s="30" t="s">
        <v>300</v>
      </c>
      <c r="AC20" s="31" t="s">
        <v>337</v>
      </c>
      <c r="AD20" s="55" t="s">
        <v>296</v>
      </c>
      <c r="AE20" s="54" t="s">
        <v>301</v>
      </c>
    </row>
    <row r="21" spans="1:34">
      <c r="A21" s="56" t="s">
        <v>34</v>
      </c>
      <c r="B21" s="42" t="s">
        <v>340</v>
      </c>
      <c r="C21" s="46" t="s">
        <v>341</v>
      </c>
      <c r="D21" s="47" t="s">
        <v>296</v>
      </c>
      <c r="E21" s="4">
        <v>88603</v>
      </c>
      <c r="F21" s="7">
        <v>60858</v>
      </c>
      <c r="G21" s="5" t="s">
        <v>342</v>
      </c>
      <c r="H21" s="162">
        <f t="shared" si="0"/>
        <v>0.68686161868108309</v>
      </c>
      <c r="I21" s="181" t="s">
        <v>296</v>
      </c>
      <c r="J21" s="6">
        <v>51951</v>
      </c>
      <c r="K21" s="7">
        <v>49492</v>
      </c>
      <c r="L21" s="8" t="s">
        <v>340</v>
      </c>
      <c r="M21" s="162">
        <v>0.95266693615137343</v>
      </c>
      <c r="N21" s="9" t="s">
        <v>296</v>
      </c>
      <c r="O21" s="176" t="s">
        <v>906</v>
      </c>
      <c r="P21" s="10" t="s">
        <v>340</v>
      </c>
      <c r="Q21" s="22" t="s">
        <v>911</v>
      </c>
      <c r="R21" s="24">
        <v>64863</v>
      </c>
      <c r="S21" s="25">
        <v>52218</v>
      </c>
      <c r="T21" s="26" t="s">
        <v>340</v>
      </c>
      <c r="U21" s="27">
        <f t="shared" si="1"/>
        <v>0.80505064520604963</v>
      </c>
      <c r="V21" s="27" t="s">
        <v>296</v>
      </c>
      <c r="W21" s="28">
        <v>65237</v>
      </c>
      <c r="X21" s="25">
        <v>49952</v>
      </c>
      <c r="Y21" s="29" t="s">
        <v>340</v>
      </c>
      <c r="Z21" s="27">
        <f t="shared" si="2"/>
        <v>0.76570044606588283</v>
      </c>
      <c r="AA21" s="27" t="s">
        <v>296</v>
      </c>
      <c r="AB21" s="30" t="s">
        <v>300</v>
      </c>
      <c r="AC21" s="31" t="s">
        <v>340</v>
      </c>
      <c r="AD21" s="55" t="s">
        <v>296</v>
      </c>
      <c r="AE21" s="54" t="s">
        <v>301</v>
      </c>
    </row>
    <row r="22" spans="1:34">
      <c r="A22" s="56" t="s">
        <v>36</v>
      </c>
      <c r="B22" s="42" t="s">
        <v>343</v>
      </c>
      <c r="C22" s="46" t="s">
        <v>344</v>
      </c>
      <c r="D22" s="47" t="s">
        <v>296</v>
      </c>
      <c r="E22" s="4">
        <v>118837</v>
      </c>
      <c r="F22" s="7">
        <v>47625</v>
      </c>
      <c r="G22" s="5" t="s">
        <v>345</v>
      </c>
      <c r="H22" s="162">
        <f t="shared" si="0"/>
        <v>0.40075902286324966</v>
      </c>
      <c r="I22" s="181" t="s">
        <v>296</v>
      </c>
      <c r="J22" s="6">
        <v>51867</v>
      </c>
      <c r="K22" s="7">
        <v>44459</v>
      </c>
      <c r="L22" s="8" t="s">
        <v>345</v>
      </c>
      <c r="M22" s="162">
        <v>0.85717315441417474</v>
      </c>
      <c r="N22" s="9" t="s">
        <v>296</v>
      </c>
      <c r="O22" s="176" t="s">
        <v>906</v>
      </c>
      <c r="P22" s="10" t="s">
        <v>345</v>
      </c>
      <c r="Q22" s="22" t="s">
        <v>911</v>
      </c>
      <c r="R22" s="24">
        <v>39879</v>
      </c>
      <c r="S22" s="25">
        <v>30050</v>
      </c>
      <c r="T22" s="26" t="s">
        <v>343</v>
      </c>
      <c r="U22" s="27">
        <f t="shared" si="1"/>
        <v>0.75352942651520849</v>
      </c>
      <c r="V22" s="27" t="s">
        <v>296</v>
      </c>
      <c r="W22" s="28">
        <v>39994</v>
      </c>
      <c r="X22" s="25">
        <v>28503</v>
      </c>
      <c r="Y22" s="29" t="s">
        <v>343</v>
      </c>
      <c r="Z22" s="27">
        <f t="shared" si="2"/>
        <v>0.71268190228534278</v>
      </c>
      <c r="AA22" s="27" t="s">
        <v>296</v>
      </c>
      <c r="AB22" s="30" t="s">
        <v>300</v>
      </c>
      <c r="AC22" s="31" t="s">
        <v>343</v>
      </c>
      <c r="AD22" s="55" t="s">
        <v>296</v>
      </c>
      <c r="AE22" s="54" t="s">
        <v>301</v>
      </c>
    </row>
    <row r="23" spans="1:34">
      <c r="A23" s="56" t="s">
        <v>37</v>
      </c>
      <c r="B23" s="42" t="s">
        <v>346</v>
      </c>
      <c r="C23" s="46" t="s">
        <v>329</v>
      </c>
      <c r="D23" s="47" t="s">
        <v>296</v>
      </c>
      <c r="E23" s="4">
        <v>90166</v>
      </c>
      <c r="F23" s="7">
        <v>26606</v>
      </c>
      <c r="G23" s="5" t="s">
        <v>330</v>
      </c>
      <c r="H23" s="162">
        <f t="shared" si="0"/>
        <v>0.295077967304749</v>
      </c>
      <c r="I23" s="66" t="s">
        <v>298</v>
      </c>
      <c r="J23" s="6">
        <v>42032</v>
      </c>
      <c r="K23" s="7">
        <v>39859</v>
      </c>
      <c r="L23" s="8" t="s">
        <v>785</v>
      </c>
      <c r="M23" s="162">
        <v>0.94830129425199849</v>
      </c>
      <c r="N23" s="155" t="s">
        <v>298</v>
      </c>
      <c r="O23" s="176" t="s">
        <v>783</v>
      </c>
      <c r="P23" s="10" t="s">
        <v>785</v>
      </c>
      <c r="Q23" s="21" t="s">
        <v>910</v>
      </c>
      <c r="R23" s="24">
        <v>59485</v>
      </c>
      <c r="S23" s="25">
        <v>46662</v>
      </c>
      <c r="T23" s="26" t="s">
        <v>332</v>
      </c>
      <c r="U23" s="27">
        <f t="shared" si="1"/>
        <v>0.78443305034882749</v>
      </c>
      <c r="V23" s="166" t="s">
        <v>298</v>
      </c>
      <c r="W23" s="28">
        <v>59725</v>
      </c>
      <c r="X23" s="25">
        <v>44435</v>
      </c>
      <c r="Y23" s="29" t="s">
        <v>346</v>
      </c>
      <c r="Z23" s="27">
        <f t="shared" si="2"/>
        <v>0.74399330263708663</v>
      </c>
      <c r="AA23" s="27" t="s">
        <v>296</v>
      </c>
      <c r="AB23" s="30" t="s">
        <v>333</v>
      </c>
      <c r="AC23" s="31" t="s">
        <v>346</v>
      </c>
      <c r="AD23" s="55" t="s">
        <v>296</v>
      </c>
      <c r="AE23" s="54" t="s">
        <v>301</v>
      </c>
    </row>
    <row r="24" spans="1:34">
      <c r="A24" s="56" t="s">
        <v>39</v>
      </c>
      <c r="B24" s="42" t="s">
        <v>327</v>
      </c>
      <c r="C24" s="46" t="s">
        <v>326</v>
      </c>
      <c r="D24" s="47" t="s">
        <v>296</v>
      </c>
      <c r="E24" s="4">
        <v>87572</v>
      </c>
      <c r="F24" s="7">
        <v>40043</v>
      </c>
      <c r="G24" s="5" t="s">
        <v>327</v>
      </c>
      <c r="H24" s="162">
        <f t="shared" si="0"/>
        <v>0.45725802768008039</v>
      </c>
      <c r="I24" s="181" t="s">
        <v>296</v>
      </c>
      <c r="J24" s="6">
        <v>38415</v>
      </c>
      <c r="K24" s="7">
        <v>37507</v>
      </c>
      <c r="L24" s="8" t="s">
        <v>786</v>
      </c>
      <c r="M24" s="162">
        <v>0.97636339971365349</v>
      </c>
      <c r="N24" s="9" t="s">
        <v>296</v>
      </c>
      <c r="O24" s="176" t="s">
        <v>906</v>
      </c>
      <c r="P24" s="10" t="s">
        <v>786</v>
      </c>
      <c r="Q24" s="22" t="s">
        <v>911</v>
      </c>
      <c r="R24" s="24">
        <v>28655</v>
      </c>
      <c r="S24" s="25">
        <v>22923</v>
      </c>
      <c r="T24" s="26" t="s">
        <v>325</v>
      </c>
      <c r="U24" s="27">
        <f t="shared" si="1"/>
        <v>0.79996510207642646</v>
      </c>
      <c r="V24" s="27" t="s">
        <v>296</v>
      </c>
      <c r="W24" s="28">
        <v>29057</v>
      </c>
      <c r="X24" s="25">
        <v>22456</v>
      </c>
      <c r="Y24" s="29" t="s">
        <v>327</v>
      </c>
      <c r="Z24" s="27">
        <f t="shared" si="2"/>
        <v>0.77282582510238496</v>
      </c>
      <c r="AA24" s="27" t="s">
        <v>296</v>
      </c>
      <c r="AB24" s="30" t="s">
        <v>300</v>
      </c>
      <c r="AC24" s="31" t="s">
        <v>327</v>
      </c>
      <c r="AD24" s="55" t="s">
        <v>296</v>
      </c>
      <c r="AE24" s="54" t="s">
        <v>301</v>
      </c>
    </row>
    <row r="25" spans="1:34">
      <c r="A25" s="56" t="s">
        <v>41</v>
      </c>
      <c r="B25" s="42" t="s">
        <v>347</v>
      </c>
      <c r="C25" s="46" t="s">
        <v>348</v>
      </c>
      <c r="D25" s="47" t="s">
        <v>296</v>
      </c>
      <c r="E25" s="4">
        <v>111250</v>
      </c>
      <c r="F25" s="7">
        <v>74342</v>
      </c>
      <c r="G25" s="5" t="s">
        <v>349</v>
      </c>
      <c r="H25" s="162">
        <f t="shared" si="0"/>
        <v>0.66824269662921343</v>
      </c>
      <c r="I25" s="66" t="s">
        <v>298</v>
      </c>
      <c r="J25" s="6">
        <v>79164</v>
      </c>
      <c r="K25" s="7">
        <v>78861</v>
      </c>
      <c r="L25" s="8" t="s">
        <v>788</v>
      </c>
      <c r="M25" s="162">
        <v>0.99617250265272095</v>
      </c>
      <c r="N25" s="9" t="s">
        <v>296</v>
      </c>
      <c r="O25" s="176" t="s">
        <v>787</v>
      </c>
      <c r="P25" s="10" t="s">
        <v>788</v>
      </c>
      <c r="Q25" s="22" t="s">
        <v>911</v>
      </c>
      <c r="R25" s="24">
        <v>54621</v>
      </c>
      <c r="S25" s="25">
        <v>40901</v>
      </c>
      <c r="T25" s="26" t="s">
        <v>350</v>
      </c>
      <c r="U25" s="27">
        <f t="shared" si="1"/>
        <v>0.74881455850313983</v>
      </c>
      <c r="V25" s="166" t="s">
        <v>298</v>
      </c>
      <c r="W25" s="28">
        <v>55426</v>
      </c>
      <c r="X25" s="25">
        <v>32156</v>
      </c>
      <c r="Y25" s="29" t="s">
        <v>350</v>
      </c>
      <c r="Z25" s="27">
        <f t="shared" si="2"/>
        <v>0.58016093530112223</v>
      </c>
      <c r="AA25" s="166" t="s">
        <v>298</v>
      </c>
      <c r="AB25" s="30"/>
      <c r="AC25" s="31" t="s">
        <v>350</v>
      </c>
      <c r="AD25" s="50" t="s">
        <v>298</v>
      </c>
      <c r="AE25" s="54" t="s">
        <v>301</v>
      </c>
    </row>
    <row r="26" spans="1:34">
      <c r="A26" s="56" t="s">
        <v>43</v>
      </c>
      <c r="B26" s="42" t="s">
        <v>337</v>
      </c>
      <c r="C26" s="46" t="s">
        <v>338</v>
      </c>
      <c r="D26" s="47" t="s">
        <v>296</v>
      </c>
      <c r="E26" s="4">
        <v>98636</v>
      </c>
      <c r="F26" s="7">
        <v>21160</v>
      </c>
      <c r="G26" s="5" t="s">
        <v>339</v>
      </c>
      <c r="H26" s="162">
        <f t="shared" si="0"/>
        <v>0.21452613650188573</v>
      </c>
      <c r="I26" s="181" t="s">
        <v>296</v>
      </c>
      <c r="J26" s="6">
        <v>33870</v>
      </c>
      <c r="K26" s="7">
        <v>22363</v>
      </c>
      <c r="L26" s="8" t="s">
        <v>351</v>
      </c>
      <c r="M26" s="162">
        <v>0.66025981694715086</v>
      </c>
      <c r="N26" s="155" t="s">
        <v>298</v>
      </c>
      <c r="O26" s="176" t="s">
        <v>789</v>
      </c>
      <c r="P26" s="10" t="s">
        <v>351</v>
      </c>
      <c r="Q26" s="21" t="s">
        <v>910</v>
      </c>
      <c r="R26" s="24">
        <v>25801</v>
      </c>
      <c r="S26" s="25">
        <v>13593</v>
      </c>
      <c r="T26" s="26" t="s">
        <v>337</v>
      </c>
      <c r="U26" s="27">
        <f t="shared" si="1"/>
        <v>0.52684004495949766</v>
      </c>
      <c r="V26" s="27" t="s">
        <v>296</v>
      </c>
      <c r="W26" s="28">
        <v>25524</v>
      </c>
      <c r="X26" s="25">
        <v>12828</v>
      </c>
      <c r="Y26" s="29" t="s">
        <v>337</v>
      </c>
      <c r="Z26" s="27">
        <f t="shared" si="2"/>
        <v>0.50258580159849553</v>
      </c>
      <c r="AA26" s="27" t="s">
        <v>296</v>
      </c>
      <c r="AB26" s="30" t="s">
        <v>300</v>
      </c>
      <c r="AC26" s="31" t="s">
        <v>337</v>
      </c>
      <c r="AD26" s="55" t="s">
        <v>296</v>
      </c>
      <c r="AE26" s="54" t="s">
        <v>301</v>
      </c>
    </row>
    <row r="27" spans="1:34">
      <c r="A27" s="56" t="s">
        <v>45</v>
      </c>
      <c r="B27" s="42" t="s">
        <v>337</v>
      </c>
      <c r="C27" s="46" t="s">
        <v>338</v>
      </c>
      <c r="D27" s="47" t="s">
        <v>296</v>
      </c>
      <c r="E27" s="4">
        <v>125327</v>
      </c>
      <c r="F27" s="7">
        <v>24311</v>
      </c>
      <c r="G27" s="5" t="s">
        <v>339</v>
      </c>
      <c r="H27" s="162">
        <f t="shared" si="0"/>
        <v>0.1939805468893375</v>
      </c>
      <c r="I27" s="181" t="s">
        <v>296</v>
      </c>
      <c r="J27" s="6">
        <v>40249</v>
      </c>
      <c r="K27" s="7">
        <v>25397</v>
      </c>
      <c r="L27" s="8" t="s">
        <v>351</v>
      </c>
      <c r="M27" s="162">
        <v>0.63099704340480511</v>
      </c>
      <c r="N27" s="155" t="s">
        <v>298</v>
      </c>
      <c r="O27" s="176" t="s">
        <v>789</v>
      </c>
      <c r="P27" s="10" t="s">
        <v>351</v>
      </c>
      <c r="Q27" s="21" t="s">
        <v>910</v>
      </c>
      <c r="R27" s="24">
        <v>26023</v>
      </c>
      <c r="S27" s="25">
        <v>13797</v>
      </c>
      <c r="T27" s="26" t="s">
        <v>337</v>
      </c>
      <c r="U27" s="27">
        <f t="shared" si="1"/>
        <v>0.53018483649079662</v>
      </c>
      <c r="V27" s="27" t="s">
        <v>296</v>
      </c>
      <c r="W27" s="28">
        <v>25826</v>
      </c>
      <c r="X27" s="25">
        <v>13052</v>
      </c>
      <c r="Y27" s="29" t="s">
        <v>337</v>
      </c>
      <c r="Z27" s="27">
        <f t="shared" si="2"/>
        <v>0.5053821730039495</v>
      </c>
      <c r="AA27" s="27" t="s">
        <v>296</v>
      </c>
      <c r="AB27" s="30" t="s">
        <v>300</v>
      </c>
      <c r="AC27" s="31" t="s">
        <v>337</v>
      </c>
      <c r="AD27" s="55" t="s">
        <v>296</v>
      </c>
      <c r="AE27" s="54" t="s">
        <v>301</v>
      </c>
    </row>
    <row r="28" spans="1:34">
      <c r="A28" s="56" t="s">
        <v>47</v>
      </c>
      <c r="B28" s="42" t="s">
        <v>352</v>
      </c>
      <c r="C28" s="46" t="s">
        <v>353</v>
      </c>
      <c r="D28" s="47" t="s">
        <v>296</v>
      </c>
      <c r="E28" s="4">
        <v>116446</v>
      </c>
      <c r="F28" s="7">
        <v>6006</v>
      </c>
      <c r="G28" s="5" t="s">
        <v>352</v>
      </c>
      <c r="H28" s="162">
        <f t="shared" si="0"/>
        <v>5.1577555261666352E-2</v>
      </c>
      <c r="I28" s="159" t="s">
        <v>296</v>
      </c>
      <c r="J28" s="6">
        <v>72853</v>
      </c>
      <c r="K28" s="7">
        <v>49358</v>
      </c>
      <c r="L28" s="8" t="s">
        <v>352</v>
      </c>
      <c r="M28" s="162">
        <v>0.67750126968004065</v>
      </c>
      <c r="N28" s="9" t="s">
        <v>296</v>
      </c>
      <c r="O28" s="176" t="s">
        <v>906</v>
      </c>
      <c r="P28" s="10" t="s">
        <v>352</v>
      </c>
      <c r="Q28" s="22" t="s">
        <v>911</v>
      </c>
      <c r="R28" s="24">
        <v>50429</v>
      </c>
      <c r="S28" s="25">
        <v>37606</v>
      </c>
      <c r="T28" s="26" t="s">
        <v>354</v>
      </c>
      <c r="U28" s="27">
        <f t="shared" si="1"/>
        <v>0.74572170774752622</v>
      </c>
      <c r="V28" s="27" t="s">
        <v>296</v>
      </c>
      <c r="W28" s="28">
        <v>50995</v>
      </c>
      <c r="X28" s="25">
        <v>36514</v>
      </c>
      <c r="Y28" s="29" t="s">
        <v>352</v>
      </c>
      <c r="Z28" s="27">
        <f t="shared" si="2"/>
        <v>0.71603098342974802</v>
      </c>
      <c r="AA28" s="27" t="s">
        <v>296</v>
      </c>
      <c r="AB28" s="30" t="s">
        <v>300</v>
      </c>
      <c r="AC28" s="31" t="s">
        <v>352</v>
      </c>
      <c r="AD28" s="55" t="s">
        <v>296</v>
      </c>
      <c r="AE28" s="54" t="s">
        <v>301</v>
      </c>
    </row>
    <row r="29" spans="1:34">
      <c r="A29" s="56" t="s">
        <v>49</v>
      </c>
      <c r="B29" s="42" t="s">
        <v>355</v>
      </c>
      <c r="C29" s="46" t="s">
        <v>356</v>
      </c>
      <c r="D29" s="47" t="s">
        <v>296</v>
      </c>
      <c r="E29" s="4">
        <v>120990</v>
      </c>
      <c r="F29" s="7">
        <v>5462</v>
      </c>
      <c r="G29" s="5" t="s">
        <v>357</v>
      </c>
      <c r="H29" s="162">
        <f t="shared" si="0"/>
        <v>4.514422679560294E-2</v>
      </c>
      <c r="I29" s="155" t="s">
        <v>298</v>
      </c>
      <c r="J29" s="6">
        <v>99466</v>
      </c>
      <c r="K29" s="7">
        <v>99271</v>
      </c>
      <c r="L29" s="8" t="s">
        <v>358</v>
      </c>
      <c r="M29" s="162">
        <v>0.99803953109605292</v>
      </c>
      <c r="N29" s="9" t="s">
        <v>296</v>
      </c>
      <c r="O29" s="176" t="s">
        <v>790</v>
      </c>
      <c r="P29" s="10" t="s">
        <v>358</v>
      </c>
      <c r="Q29" s="22" t="s">
        <v>911</v>
      </c>
      <c r="R29" s="24">
        <v>35251</v>
      </c>
      <c r="S29" s="25">
        <v>28693</v>
      </c>
      <c r="T29" s="26" t="s">
        <v>355</v>
      </c>
      <c r="U29" s="27">
        <f t="shared" si="1"/>
        <v>0.81396272446171736</v>
      </c>
      <c r="V29" s="27" t="s">
        <v>296</v>
      </c>
      <c r="W29" s="28">
        <v>35393</v>
      </c>
      <c r="X29" s="25">
        <v>26933</v>
      </c>
      <c r="Y29" s="29" t="s">
        <v>358</v>
      </c>
      <c r="Z29" s="27">
        <f t="shared" si="2"/>
        <v>0.76096968327070325</v>
      </c>
      <c r="AA29" s="27" t="s">
        <v>296</v>
      </c>
      <c r="AB29" s="30" t="s">
        <v>300</v>
      </c>
      <c r="AC29" s="31" t="s">
        <v>358</v>
      </c>
      <c r="AD29" s="55" t="s">
        <v>296</v>
      </c>
      <c r="AE29" s="54" t="s">
        <v>301</v>
      </c>
    </row>
    <row r="30" spans="1:34">
      <c r="A30" s="56" t="s">
        <v>50</v>
      </c>
      <c r="B30" s="42" t="s">
        <v>359</v>
      </c>
      <c r="C30" s="46" t="s">
        <v>360</v>
      </c>
      <c r="D30" s="47" t="s">
        <v>296</v>
      </c>
      <c r="E30" s="4">
        <v>123797</v>
      </c>
      <c r="F30" s="7">
        <v>4758</v>
      </c>
      <c r="G30" s="5" t="s">
        <v>361</v>
      </c>
      <c r="H30" s="162">
        <f t="shared" si="0"/>
        <v>3.84338877355671E-2</v>
      </c>
      <c r="I30" s="155" t="s">
        <v>298</v>
      </c>
      <c r="J30" s="6">
        <v>100814</v>
      </c>
      <c r="K30" s="7">
        <v>100660</v>
      </c>
      <c r="L30" s="8" t="s">
        <v>362</v>
      </c>
      <c r="M30" s="162">
        <v>0.99847243438411337</v>
      </c>
      <c r="N30" s="9" t="s">
        <v>296</v>
      </c>
      <c r="O30" s="176" t="s">
        <v>791</v>
      </c>
      <c r="P30" s="10" t="s">
        <v>362</v>
      </c>
      <c r="Q30" s="230" t="s">
        <v>911</v>
      </c>
      <c r="R30" s="24">
        <v>27198</v>
      </c>
      <c r="S30" s="25">
        <v>17618</v>
      </c>
      <c r="T30" s="26" t="s">
        <v>359</v>
      </c>
      <c r="U30" s="27">
        <f t="shared" si="1"/>
        <v>0.64776821825134201</v>
      </c>
      <c r="V30" s="27" t="s">
        <v>296</v>
      </c>
      <c r="W30" s="28">
        <v>27388</v>
      </c>
      <c r="X30" s="25">
        <v>2664</v>
      </c>
      <c r="Y30" s="29" t="s">
        <v>359</v>
      </c>
      <c r="Z30" s="27">
        <f t="shared" si="2"/>
        <v>9.7268876880385574E-2</v>
      </c>
      <c r="AA30" s="27" t="s">
        <v>296</v>
      </c>
      <c r="AB30" s="30" t="s">
        <v>300</v>
      </c>
      <c r="AC30" s="31" t="s">
        <v>359</v>
      </c>
      <c r="AD30" s="55" t="s">
        <v>296</v>
      </c>
      <c r="AE30" s="54" t="s">
        <v>301</v>
      </c>
    </row>
    <row r="31" spans="1:34">
      <c r="A31" s="56" t="s">
        <v>52</v>
      </c>
      <c r="B31" s="42" t="s">
        <v>359</v>
      </c>
      <c r="C31" s="46" t="s">
        <v>360</v>
      </c>
      <c r="D31" s="47" t="s">
        <v>296</v>
      </c>
      <c r="E31" s="4">
        <v>80523</v>
      </c>
      <c r="F31" s="7">
        <v>4927</v>
      </c>
      <c r="G31" s="5" t="s">
        <v>361</v>
      </c>
      <c r="H31" s="162">
        <f t="shared" si="0"/>
        <v>6.118748680501223E-2</v>
      </c>
      <c r="I31" s="155" t="s">
        <v>298</v>
      </c>
      <c r="J31" s="6">
        <v>55890</v>
      </c>
      <c r="K31" s="7">
        <v>55767</v>
      </c>
      <c r="L31" s="8" t="s">
        <v>362</v>
      </c>
      <c r="M31" s="162">
        <v>0.99779924852388624</v>
      </c>
      <c r="N31" s="9" t="s">
        <v>296</v>
      </c>
      <c r="O31" s="176" t="s">
        <v>791</v>
      </c>
      <c r="P31" s="10" t="s">
        <v>362</v>
      </c>
      <c r="Q31" s="230" t="s">
        <v>911</v>
      </c>
      <c r="R31" s="24">
        <v>50815</v>
      </c>
      <c r="S31" s="25">
        <v>32534</v>
      </c>
      <c r="T31" s="26" t="s">
        <v>359</v>
      </c>
      <c r="U31" s="27">
        <f t="shared" si="1"/>
        <v>0.64024402243432055</v>
      </c>
      <c r="V31" s="27" t="s">
        <v>296</v>
      </c>
      <c r="W31" s="28">
        <v>50933</v>
      </c>
      <c r="X31" s="25">
        <v>4628</v>
      </c>
      <c r="Y31" s="29" t="s">
        <v>359</v>
      </c>
      <c r="Z31" s="27">
        <f t="shared" si="2"/>
        <v>9.0864469008305027E-2</v>
      </c>
      <c r="AA31" s="27" t="s">
        <v>296</v>
      </c>
      <c r="AB31" s="30" t="s">
        <v>300</v>
      </c>
      <c r="AC31" s="31" t="s">
        <v>359</v>
      </c>
      <c r="AD31" s="55" t="s">
        <v>296</v>
      </c>
      <c r="AE31" s="54" t="s">
        <v>301</v>
      </c>
    </row>
    <row r="32" spans="1:34">
      <c r="A32" s="56" t="s">
        <v>53</v>
      </c>
      <c r="B32" s="42" t="s">
        <v>363</v>
      </c>
      <c r="C32" s="46" t="s">
        <v>364</v>
      </c>
      <c r="D32" s="47" t="s">
        <v>296</v>
      </c>
      <c r="E32" s="4">
        <v>115066</v>
      </c>
      <c r="F32" s="7">
        <v>111715</v>
      </c>
      <c r="G32" s="5" t="s">
        <v>365</v>
      </c>
      <c r="H32" s="162">
        <f t="shared" si="0"/>
        <v>0.97087758330001916</v>
      </c>
      <c r="I32" s="155" t="s">
        <v>298</v>
      </c>
      <c r="J32" s="6">
        <v>92654</v>
      </c>
      <c r="K32" s="7">
        <v>92561</v>
      </c>
      <c r="L32" s="8" t="s">
        <v>366</v>
      </c>
      <c r="M32" s="162">
        <v>0.99899626567660327</v>
      </c>
      <c r="N32" s="9" t="s">
        <v>296</v>
      </c>
      <c r="O32" s="176" t="s">
        <v>792</v>
      </c>
      <c r="P32" s="10" t="s">
        <v>366</v>
      </c>
      <c r="Q32" s="22" t="s">
        <v>911</v>
      </c>
      <c r="R32" s="24">
        <v>47116</v>
      </c>
      <c r="S32" s="25">
        <v>31574</v>
      </c>
      <c r="T32" s="26" t="s">
        <v>366</v>
      </c>
      <c r="U32" s="27">
        <f t="shared" si="1"/>
        <v>0.67013328805501315</v>
      </c>
      <c r="V32" s="27" t="s">
        <v>296</v>
      </c>
      <c r="W32" s="28">
        <v>47177</v>
      </c>
      <c r="X32" s="25">
        <v>28757</v>
      </c>
      <c r="Y32" s="29" t="s">
        <v>363</v>
      </c>
      <c r="Z32" s="27">
        <f t="shared" si="2"/>
        <v>0.6095555037412298</v>
      </c>
      <c r="AA32" s="27" t="s">
        <v>296</v>
      </c>
      <c r="AB32" s="30" t="s">
        <v>300</v>
      </c>
      <c r="AC32" s="31" t="s">
        <v>363</v>
      </c>
      <c r="AD32" s="55" t="s">
        <v>296</v>
      </c>
      <c r="AE32" s="54" t="s">
        <v>301</v>
      </c>
    </row>
    <row r="33" spans="1:31">
      <c r="A33" s="56" t="s">
        <v>54</v>
      </c>
      <c r="B33" s="42" t="s">
        <v>367</v>
      </c>
      <c r="C33" s="46" t="s">
        <v>368</v>
      </c>
      <c r="D33" s="47" t="s">
        <v>296</v>
      </c>
      <c r="E33" s="4">
        <v>138350</v>
      </c>
      <c r="F33" s="7">
        <v>56568</v>
      </c>
      <c r="G33" s="5" t="s">
        <v>367</v>
      </c>
      <c r="H33" s="162">
        <f t="shared" si="0"/>
        <v>0.40887603903144198</v>
      </c>
      <c r="I33" s="159" t="s">
        <v>296</v>
      </c>
      <c r="J33" s="6">
        <v>55208</v>
      </c>
      <c r="K33" s="7">
        <v>42444</v>
      </c>
      <c r="L33" s="8" t="s">
        <v>369</v>
      </c>
      <c r="M33" s="162">
        <v>0.76880162295319521</v>
      </c>
      <c r="N33" s="9" t="s">
        <v>296</v>
      </c>
      <c r="O33" s="176" t="s">
        <v>906</v>
      </c>
      <c r="P33" s="10" t="s">
        <v>369</v>
      </c>
      <c r="Q33" s="22" t="s">
        <v>911</v>
      </c>
      <c r="R33" s="24">
        <v>72361</v>
      </c>
      <c r="S33" s="25">
        <v>49381</v>
      </c>
      <c r="T33" s="26" t="s">
        <v>369</v>
      </c>
      <c r="U33" s="27">
        <f t="shared" si="1"/>
        <v>0.68242561600862339</v>
      </c>
      <c r="V33" s="27" t="s">
        <v>296</v>
      </c>
      <c r="W33" s="28">
        <v>72437</v>
      </c>
      <c r="X33" s="25">
        <v>47461</v>
      </c>
      <c r="Y33" s="29" t="s">
        <v>367</v>
      </c>
      <c r="Z33" s="27">
        <f t="shared" si="2"/>
        <v>0.65520383229565005</v>
      </c>
      <c r="AA33" s="27" t="s">
        <v>296</v>
      </c>
      <c r="AB33" s="30" t="s">
        <v>300</v>
      </c>
      <c r="AC33" s="31" t="s">
        <v>367</v>
      </c>
      <c r="AD33" s="55" t="s">
        <v>296</v>
      </c>
      <c r="AE33" s="54" t="s">
        <v>301</v>
      </c>
    </row>
    <row r="34" spans="1:31">
      <c r="A34" s="56" t="s">
        <v>56</v>
      </c>
      <c r="B34" s="42" t="s">
        <v>370</v>
      </c>
      <c r="C34" s="46" t="s">
        <v>371</v>
      </c>
      <c r="D34" s="47" t="s">
        <v>296</v>
      </c>
      <c r="E34" s="4">
        <v>126874</v>
      </c>
      <c r="F34" s="7">
        <v>4086</v>
      </c>
      <c r="G34" s="5" t="s">
        <v>372</v>
      </c>
      <c r="H34" s="162">
        <f t="shared" si="0"/>
        <v>3.2205179942304964E-2</v>
      </c>
      <c r="I34" s="155" t="s">
        <v>298</v>
      </c>
      <c r="J34" s="6">
        <v>48661</v>
      </c>
      <c r="K34" s="7">
        <v>41500</v>
      </c>
      <c r="L34" s="8" t="s">
        <v>370</v>
      </c>
      <c r="M34" s="162">
        <v>0.85283902920203036</v>
      </c>
      <c r="N34" s="9" t="s">
        <v>296</v>
      </c>
      <c r="O34" s="176" t="s">
        <v>793</v>
      </c>
      <c r="P34" s="10" t="s">
        <v>793</v>
      </c>
      <c r="Q34" s="22" t="s">
        <v>911</v>
      </c>
      <c r="R34" s="24">
        <v>79662</v>
      </c>
      <c r="S34" s="25">
        <v>54715</v>
      </c>
      <c r="T34" s="26" t="s">
        <v>370</v>
      </c>
      <c r="U34" s="27">
        <f t="shared" si="1"/>
        <v>0.68683939645000125</v>
      </c>
      <c r="V34" s="27" t="s">
        <v>296</v>
      </c>
      <c r="W34" s="28">
        <v>79481</v>
      </c>
      <c r="X34" s="25">
        <v>50694</v>
      </c>
      <c r="Y34" s="29" t="s">
        <v>370</v>
      </c>
      <c r="Z34" s="27">
        <f t="shared" si="2"/>
        <v>0.63781281060882478</v>
      </c>
      <c r="AA34" s="27" t="s">
        <v>296</v>
      </c>
      <c r="AB34" s="30" t="s">
        <v>300</v>
      </c>
      <c r="AC34" s="31" t="s">
        <v>370</v>
      </c>
      <c r="AD34" s="55" t="s">
        <v>296</v>
      </c>
      <c r="AE34" s="54" t="s">
        <v>301</v>
      </c>
    </row>
    <row r="35" spans="1:31">
      <c r="A35" s="56" t="s">
        <v>57</v>
      </c>
      <c r="B35" s="42" t="s">
        <v>373</v>
      </c>
      <c r="C35" s="46" t="s">
        <v>374</v>
      </c>
      <c r="D35" s="47" t="s">
        <v>296</v>
      </c>
      <c r="E35" s="4">
        <v>99588</v>
      </c>
      <c r="F35" s="7">
        <v>53104</v>
      </c>
      <c r="G35" s="5" t="s">
        <v>375</v>
      </c>
      <c r="H35" s="162">
        <f t="shared" si="0"/>
        <v>0.53323693617704948</v>
      </c>
      <c r="I35" s="159" t="s">
        <v>296</v>
      </c>
      <c r="J35" s="6">
        <v>42701</v>
      </c>
      <c r="K35" s="7">
        <v>40607</v>
      </c>
      <c r="L35" s="8" t="s">
        <v>376</v>
      </c>
      <c r="M35" s="162">
        <v>0.95096133580009834</v>
      </c>
      <c r="N35" s="9" t="s">
        <v>296</v>
      </c>
      <c r="O35" s="176" t="s">
        <v>906</v>
      </c>
      <c r="P35" s="10" t="s">
        <v>794</v>
      </c>
      <c r="Q35" s="22" t="s">
        <v>911</v>
      </c>
      <c r="R35" s="24">
        <v>67650</v>
      </c>
      <c r="S35" s="25">
        <v>47701</v>
      </c>
      <c r="T35" s="26" t="s">
        <v>376</v>
      </c>
      <c r="U35" s="27">
        <f t="shared" si="1"/>
        <v>0.70511456023651142</v>
      </c>
      <c r="V35" s="27" t="s">
        <v>296</v>
      </c>
      <c r="W35" s="28">
        <v>67993</v>
      </c>
      <c r="X35" s="25">
        <v>39299</v>
      </c>
      <c r="Y35" s="29" t="s">
        <v>373</v>
      </c>
      <c r="Z35" s="27">
        <f t="shared" si="2"/>
        <v>0.57798596914388245</v>
      </c>
      <c r="AA35" s="27" t="s">
        <v>296</v>
      </c>
      <c r="AB35" s="30" t="s">
        <v>300</v>
      </c>
      <c r="AC35" s="31" t="s">
        <v>373</v>
      </c>
      <c r="AD35" s="55" t="s">
        <v>296</v>
      </c>
      <c r="AE35" s="54" t="s">
        <v>301</v>
      </c>
    </row>
    <row r="36" spans="1:31" s="17" customFormat="1" ht="22" customHeight="1">
      <c r="A36" s="44" t="s">
        <v>59</v>
      </c>
      <c r="B36" s="43" t="s">
        <v>377</v>
      </c>
      <c r="C36" s="49" t="s">
        <v>378</v>
      </c>
      <c r="D36" s="47" t="s">
        <v>296</v>
      </c>
      <c r="E36" s="11">
        <v>128896</v>
      </c>
      <c r="F36" s="12">
        <v>62148</v>
      </c>
      <c r="G36" s="13" t="s">
        <v>379</v>
      </c>
      <c r="H36" s="163">
        <f t="shared" si="0"/>
        <v>0.48215615690168817</v>
      </c>
      <c r="I36" s="155" t="s">
        <v>298</v>
      </c>
      <c r="J36" s="14">
        <v>65960</v>
      </c>
      <c r="K36" s="12">
        <v>50931</v>
      </c>
      <c r="L36" s="15" t="s">
        <v>380</v>
      </c>
      <c r="M36" s="163">
        <v>0.77214978775015164</v>
      </c>
      <c r="N36" s="156" t="s">
        <v>298</v>
      </c>
      <c r="O36" s="177" t="s">
        <v>906</v>
      </c>
      <c r="P36" s="143" t="s">
        <v>795</v>
      </c>
      <c r="Q36" s="23" t="s">
        <v>910</v>
      </c>
      <c r="R36" s="32">
        <v>45890</v>
      </c>
      <c r="S36" s="33">
        <v>30711</v>
      </c>
      <c r="T36" s="34" t="s">
        <v>381</v>
      </c>
      <c r="U36" s="35">
        <f t="shared" si="1"/>
        <v>0.66923076923076918</v>
      </c>
      <c r="V36" s="35" t="s">
        <v>296</v>
      </c>
      <c r="W36" s="36">
        <v>45871</v>
      </c>
      <c r="X36" s="33">
        <v>27394</v>
      </c>
      <c r="Y36" s="37" t="s">
        <v>377</v>
      </c>
      <c r="Z36" s="35">
        <f t="shared" si="2"/>
        <v>0.5971964857971267</v>
      </c>
      <c r="AA36" s="35" t="s">
        <v>296</v>
      </c>
      <c r="AB36" s="131" t="s">
        <v>300</v>
      </c>
      <c r="AC36" s="39" t="s">
        <v>377</v>
      </c>
      <c r="AD36" s="132" t="s">
        <v>296</v>
      </c>
      <c r="AE36" s="133" t="s">
        <v>301</v>
      </c>
    </row>
    <row r="37" spans="1:31">
      <c r="A37" s="56" t="s">
        <v>60</v>
      </c>
      <c r="B37" s="42" t="s">
        <v>382</v>
      </c>
      <c r="C37" s="46" t="s">
        <v>383</v>
      </c>
      <c r="D37" s="47" t="s">
        <v>296</v>
      </c>
      <c r="E37" s="4">
        <v>118369</v>
      </c>
      <c r="F37" s="7">
        <v>37135</v>
      </c>
      <c r="G37" s="5" t="s">
        <v>384</v>
      </c>
      <c r="H37" s="162">
        <f t="shared" ref="H37:H68" si="3">F37/E37</f>
        <v>0.31372234284314304</v>
      </c>
      <c r="I37" s="155" t="s">
        <v>298</v>
      </c>
      <c r="J37" s="6">
        <v>54537</v>
      </c>
      <c r="K37" s="7">
        <v>39245</v>
      </c>
      <c r="L37" s="8" t="s">
        <v>382</v>
      </c>
      <c r="M37" s="162">
        <v>0.71960320516346699</v>
      </c>
      <c r="N37" s="9" t="s">
        <v>296</v>
      </c>
      <c r="O37" s="176" t="s">
        <v>797</v>
      </c>
      <c r="P37" s="10" t="s">
        <v>796</v>
      </c>
      <c r="Q37" s="22" t="s">
        <v>911</v>
      </c>
      <c r="R37" s="24">
        <v>53523</v>
      </c>
      <c r="S37" s="25">
        <v>38440</v>
      </c>
      <c r="T37" s="26" t="s">
        <v>382</v>
      </c>
      <c r="U37" s="27">
        <f t="shared" si="1"/>
        <v>0.71819591577452679</v>
      </c>
      <c r="V37" s="27" t="s">
        <v>296</v>
      </c>
      <c r="W37" s="28">
        <v>53692</v>
      </c>
      <c r="X37" s="25">
        <v>36533</v>
      </c>
      <c r="Y37" s="29" t="s">
        <v>382</v>
      </c>
      <c r="Z37" s="27">
        <f t="shared" si="2"/>
        <v>0.68041793935781869</v>
      </c>
      <c r="AA37" s="27" t="s">
        <v>296</v>
      </c>
      <c r="AB37" s="30" t="s">
        <v>300</v>
      </c>
      <c r="AC37" s="31" t="s">
        <v>382</v>
      </c>
      <c r="AD37" s="55" t="s">
        <v>296</v>
      </c>
      <c r="AE37" s="54" t="s">
        <v>301</v>
      </c>
    </row>
    <row r="38" spans="1:31">
      <c r="A38" s="56" t="s">
        <v>61</v>
      </c>
      <c r="B38" s="42" t="s">
        <v>376</v>
      </c>
      <c r="C38" s="46" t="s">
        <v>374</v>
      </c>
      <c r="D38" s="47" t="s">
        <v>296</v>
      </c>
      <c r="E38" s="4">
        <v>93387</v>
      </c>
      <c r="F38" s="7">
        <v>54077</v>
      </c>
      <c r="G38" s="5" t="s">
        <v>375</v>
      </c>
      <c r="H38" s="162">
        <f t="shared" si="3"/>
        <v>0.57906346707785883</v>
      </c>
      <c r="I38" s="159" t="s">
        <v>296</v>
      </c>
      <c r="J38" s="6">
        <v>43667</v>
      </c>
      <c r="K38" s="7">
        <v>41032</v>
      </c>
      <c r="L38" s="8" t="s">
        <v>376</v>
      </c>
      <c r="M38" s="162">
        <v>0.93965694918359399</v>
      </c>
      <c r="N38" s="9" t="s">
        <v>296</v>
      </c>
      <c r="O38" s="176" t="s">
        <v>906</v>
      </c>
      <c r="P38" s="10" t="s">
        <v>376</v>
      </c>
      <c r="Q38" s="22" t="s">
        <v>911</v>
      </c>
      <c r="R38" s="24">
        <v>68639</v>
      </c>
      <c r="S38" s="25">
        <v>47766</v>
      </c>
      <c r="T38" s="26" t="s">
        <v>376</v>
      </c>
      <c r="U38" s="27">
        <f t="shared" si="1"/>
        <v>0.6959017468203208</v>
      </c>
      <c r="V38" s="27" t="s">
        <v>296</v>
      </c>
      <c r="W38" s="28">
        <v>68643</v>
      </c>
      <c r="X38" s="25">
        <v>40222</v>
      </c>
      <c r="Y38" s="29" t="s">
        <v>376</v>
      </c>
      <c r="Z38" s="27">
        <f t="shared" si="2"/>
        <v>0.58595923837827601</v>
      </c>
      <c r="AA38" s="27" t="s">
        <v>296</v>
      </c>
      <c r="AB38" s="30" t="s">
        <v>300</v>
      </c>
      <c r="AC38" s="31" t="s">
        <v>376</v>
      </c>
      <c r="AD38" s="55" t="s">
        <v>296</v>
      </c>
      <c r="AE38" s="54" t="s">
        <v>301</v>
      </c>
    </row>
    <row r="39" spans="1:31">
      <c r="A39" s="56" t="s">
        <v>63</v>
      </c>
      <c r="B39" s="42" t="s">
        <v>325</v>
      </c>
      <c r="C39" s="46" t="s">
        <v>326</v>
      </c>
      <c r="D39" s="47" t="s">
        <v>296</v>
      </c>
      <c r="E39" s="4">
        <v>123144</v>
      </c>
      <c r="F39" s="7">
        <v>58597</v>
      </c>
      <c r="G39" s="5" t="s">
        <v>327</v>
      </c>
      <c r="H39" s="162">
        <f t="shared" si="3"/>
        <v>0.47584129149613463</v>
      </c>
      <c r="I39" s="159" t="s">
        <v>296</v>
      </c>
      <c r="J39" s="6">
        <v>67298</v>
      </c>
      <c r="K39" s="7">
        <v>63892</v>
      </c>
      <c r="L39" s="8" t="s">
        <v>325</v>
      </c>
      <c r="M39" s="162">
        <v>0.94938928348539331</v>
      </c>
      <c r="N39" s="9" t="s">
        <v>296</v>
      </c>
      <c r="O39" s="176" t="s">
        <v>906</v>
      </c>
      <c r="P39" s="10" t="s">
        <v>325</v>
      </c>
      <c r="Q39" s="22" t="s">
        <v>911</v>
      </c>
      <c r="R39" s="24">
        <v>19421</v>
      </c>
      <c r="S39" s="25">
        <v>13084</v>
      </c>
      <c r="T39" s="26" t="s">
        <v>325</v>
      </c>
      <c r="U39" s="27">
        <f t="shared" si="1"/>
        <v>0.67370372277431645</v>
      </c>
      <c r="V39" s="27" t="s">
        <v>296</v>
      </c>
      <c r="W39" s="28">
        <v>19430</v>
      </c>
      <c r="X39" s="25">
        <v>12754</v>
      </c>
      <c r="Y39" s="29" t="s">
        <v>325</v>
      </c>
      <c r="Z39" s="27">
        <f t="shared" si="2"/>
        <v>0.65640761708697892</v>
      </c>
      <c r="AA39" s="27" t="s">
        <v>296</v>
      </c>
      <c r="AB39" s="30" t="s">
        <v>300</v>
      </c>
      <c r="AC39" s="31" t="s">
        <v>325</v>
      </c>
      <c r="AD39" s="55" t="s">
        <v>296</v>
      </c>
      <c r="AE39" s="54" t="s">
        <v>301</v>
      </c>
    </row>
    <row r="40" spans="1:31">
      <c r="A40" s="56" t="s">
        <v>64</v>
      </c>
      <c r="B40" s="42" t="s">
        <v>385</v>
      </c>
      <c r="C40" s="46" t="s">
        <v>386</v>
      </c>
      <c r="D40" s="47" t="s">
        <v>296</v>
      </c>
      <c r="E40" s="4">
        <v>75388</v>
      </c>
      <c r="F40" s="7">
        <v>55965</v>
      </c>
      <c r="G40" s="5" t="s">
        <v>387</v>
      </c>
      <c r="H40" s="162">
        <f t="shared" si="3"/>
        <v>0.74235952671512706</v>
      </c>
      <c r="I40" s="159" t="s">
        <v>296</v>
      </c>
      <c r="J40" s="6">
        <v>55020</v>
      </c>
      <c r="K40" s="7">
        <v>54788</v>
      </c>
      <c r="L40" s="8" t="s">
        <v>388</v>
      </c>
      <c r="M40" s="162">
        <v>0.99578335150854236</v>
      </c>
      <c r="N40" s="155" t="s">
        <v>298</v>
      </c>
      <c r="O40" s="176" t="s">
        <v>799</v>
      </c>
      <c r="P40" s="10" t="s">
        <v>798</v>
      </c>
      <c r="Q40" s="21" t="s">
        <v>910</v>
      </c>
      <c r="R40" s="24">
        <v>49751</v>
      </c>
      <c r="S40" s="25">
        <v>37379</v>
      </c>
      <c r="T40" s="26" t="s">
        <v>385</v>
      </c>
      <c r="U40" s="27">
        <f t="shared" si="1"/>
        <v>0.75132158147574923</v>
      </c>
      <c r="V40" s="27" t="s">
        <v>296</v>
      </c>
      <c r="W40" s="28">
        <v>49738</v>
      </c>
      <c r="X40" s="25">
        <v>35110</v>
      </c>
      <c r="Y40" s="29" t="s">
        <v>385</v>
      </c>
      <c r="Z40" s="27">
        <f t="shared" si="2"/>
        <v>0.70589891028991913</v>
      </c>
      <c r="AA40" s="27" t="s">
        <v>296</v>
      </c>
      <c r="AB40" s="30" t="s">
        <v>300</v>
      </c>
      <c r="AC40" s="31" t="s">
        <v>385</v>
      </c>
      <c r="AD40" s="55" t="s">
        <v>296</v>
      </c>
      <c r="AE40" s="54" t="s">
        <v>301</v>
      </c>
    </row>
    <row r="41" spans="1:31">
      <c r="A41" s="56" t="s">
        <v>65</v>
      </c>
      <c r="B41" s="42" t="s">
        <v>389</v>
      </c>
      <c r="C41" s="46" t="s">
        <v>390</v>
      </c>
      <c r="D41" s="47" t="s">
        <v>296</v>
      </c>
      <c r="E41" s="4">
        <v>103894</v>
      </c>
      <c r="F41" s="7">
        <v>17355</v>
      </c>
      <c r="G41" s="5" t="s">
        <v>391</v>
      </c>
      <c r="H41" s="162">
        <f t="shared" si="3"/>
        <v>0.16704525766646774</v>
      </c>
      <c r="I41" s="155" t="s">
        <v>298</v>
      </c>
      <c r="J41" s="6">
        <v>48617</v>
      </c>
      <c r="K41" s="7">
        <v>44703</v>
      </c>
      <c r="L41" s="8" t="s">
        <v>389</v>
      </c>
      <c r="M41" s="162">
        <v>0.91949318139745362</v>
      </c>
      <c r="N41" s="9" t="s">
        <v>296</v>
      </c>
      <c r="O41" s="176" t="s">
        <v>800</v>
      </c>
      <c r="P41" s="10" t="s">
        <v>800</v>
      </c>
      <c r="Q41" s="22" t="s">
        <v>911</v>
      </c>
      <c r="R41" s="24">
        <v>20982</v>
      </c>
      <c r="S41" s="25">
        <v>15431</v>
      </c>
      <c r="T41" s="26" t="s">
        <v>389</v>
      </c>
      <c r="U41" s="27">
        <f t="shared" si="1"/>
        <v>0.73543990086741018</v>
      </c>
      <c r="V41" s="27" t="s">
        <v>296</v>
      </c>
      <c r="W41" s="28">
        <v>21204</v>
      </c>
      <c r="X41" s="25">
        <v>15083</v>
      </c>
      <c r="Y41" s="29" t="s">
        <v>389</v>
      </c>
      <c r="Z41" s="27">
        <f t="shared" si="2"/>
        <v>0.71132805131107335</v>
      </c>
      <c r="AA41" s="27" t="s">
        <v>296</v>
      </c>
      <c r="AB41" s="30" t="s">
        <v>300</v>
      </c>
      <c r="AC41" s="31" t="s">
        <v>389</v>
      </c>
      <c r="AD41" s="55" t="s">
        <v>296</v>
      </c>
      <c r="AE41" s="54" t="s">
        <v>301</v>
      </c>
    </row>
    <row r="42" spans="1:31">
      <c r="A42" s="56" t="s">
        <v>67</v>
      </c>
      <c r="B42" s="42" t="s">
        <v>392</v>
      </c>
      <c r="C42" s="46" t="s">
        <v>393</v>
      </c>
      <c r="D42" s="47" t="s">
        <v>296</v>
      </c>
      <c r="E42" s="4">
        <v>127895</v>
      </c>
      <c r="F42" s="7">
        <v>28388</v>
      </c>
      <c r="G42" s="5" t="s">
        <v>394</v>
      </c>
      <c r="H42" s="162">
        <f t="shared" si="3"/>
        <v>0.22196332929356113</v>
      </c>
      <c r="I42" s="159" t="s">
        <v>296</v>
      </c>
      <c r="J42" s="6">
        <v>41715</v>
      </c>
      <c r="K42" s="7">
        <v>36875</v>
      </c>
      <c r="L42" s="8" t="s">
        <v>392</v>
      </c>
      <c r="M42" s="162">
        <v>0.88397458947620755</v>
      </c>
      <c r="N42" s="9" t="s">
        <v>296</v>
      </c>
      <c r="O42" s="176" t="s">
        <v>906</v>
      </c>
      <c r="P42" s="10" t="s">
        <v>801</v>
      </c>
      <c r="Q42" s="22" t="s">
        <v>911</v>
      </c>
      <c r="R42" s="24">
        <v>56190</v>
      </c>
      <c r="S42" s="25">
        <v>39387</v>
      </c>
      <c r="T42" s="26" t="s">
        <v>392</v>
      </c>
      <c r="U42" s="27">
        <f t="shared" si="1"/>
        <v>0.70096102509343294</v>
      </c>
      <c r="V42" s="27" t="s">
        <v>296</v>
      </c>
      <c r="W42" s="28">
        <v>56149</v>
      </c>
      <c r="X42" s="25">
        <v>36695</v>
      </c>
      <c r="Y42" s="29" t="s">
        <v>395</v>
      </c>
      <c r="Z42" s="27">
        <f t="shared" si="2"/>
        <v>0.65352900318794638</v>
      </c>
      <c r="AA42" s="27" t="s">
        <v>296</v>
      </c>
      <c r="AB42" s="30" t="s">
        <v>300</v>
      </c>
      <c r="AC42" s="31" t="s">
        <v>395</v>
      </c>
      <c r="AD42" s="55" t="s">
        <v>296</v>
      </c>
      <c r="AE42" s="54" t="s">
        <v>301</v>
      </c>
    </row>
    <row r="43" spans="1:31">
      <c r="A43" s="56" t="s">
        <v>68</v>
      </c>
      <c r="B43" s="42" t="s">
        <v>396</v>
      </c>
      <c r="C43" s="46" t="s">
        <v>397</v>
      </c>
      <c r="D43" s="47" t="s">
        <v>296</v>
      </c>
      <c r="E43" s="4">
        <v>104337</v>
      </c>
      <c r="F43" s="7">
        <v>49786</v>
      </c>
      <c r="G43" s="5" t="s">
        <v>398</v>
      </c>
      <c r="H43" s="162">
        <f t="shared" si="3"/>
        <v>0.47716533923727922</v>
      </c>
      <c r="I43" s="155" t="s">
        <v>298</v>
      </c>
      <c r="J43" s="6">
        <v>85685</v>
      </c>
      <c r="K43" s="7">
        <v>85205</v>
      </c>
      <c r="L43" s="8" t="s">
        <v>803</v>
      </c>
      <c r="M43" s="162">
        <v>0.99439808601272106</v>
      </c>
      <c r="N43" s="155" t="s">
        <v>298</v>
      </c>
      <c r="O43" s="176" t="s">
        <v>802</v>
      </c>
      <c r="P43" s="10" t="s">
        <v>803</v>
      </c>
      <c r="Q43" s="21" t="s">
        <v>910</v>
      </c>
      <c r="R43" s="24">
        <v>63290</v>
      </c>
      <c r="S43" s="25">
        <v>43463</v>
      </c>
      <c r="T43" s="26" t="s">
        <v>396</v>
      </c>
      <c r="U43" s="27">
        <f t="shared" si="1"/>
        <v>0.6867277610996998</v>
      </c>
      <c r="V43" s="27" t="s">
        <v>296</v>
      </c>
      <c r="W43" s="28">
        <v>63351</v>
      </c>
      <c r="X43" s="25">
        <v>40806</v>
      </c>
      <c r="Y43" s="29" t="s">
        <v>396</v>
      </c>
      <c r="Z43" s="27">
        <f t="shared" si="2"/>
        <v>0.64412558602074155</v>
      </c>
      <c r="AA43" s="27" t="s">
        <v>296</v>
      </c>
      <c r="AB43" s="30" t="s">
        <v>300</v>
      </c>
      <c r="AC43" s="31" t="s">
        <v>396</v>
      </c>
      <c r="AD43" s="55" t="s">
        <v>296</v>
      </c>
      <c r="AE43" s="54" t="s">
        <v>301</v>
      </c>
    </row>
    <row r="44" spans="1:31">
      <c r="A44" s="56" t="s">
        <v>70</v>
      </c>
      <c r="B44" s="42" t="s">
        <v>399</v>
      </c>
      <c r="C44" s="46" t="s">
        <v>400</v>
      </c>
      <c r="D44" s="47" t="s">
        <v>296</v>
      </c>
      <c r="E44" s="4">
        <v>135578</v>
      </c>
      <c r="F44" s="7">
        <v>27503</v>
      </c>
      <c r="G44" s="5" t="s">
        <v>401</v>
      </c>
      <c r="H44" s="162">
        <f t="shared" si="3"/>
        <v>0.20285739574267211</v>
      </c>
      <c r="I44" s="159" t="s">
        <v>296</v>
      </c>
      <c r="J44" s="6">
        <v>85695</v>
      </c>
      <c r="K44" s="7">
        <v>84640</v>
      </c>
      <c r="L44" s="8" t="s">
        <v>401</v>
      </c>
      <c r="M44" s="162">
        <v>0.98768889666841708</v>
      </c>
      <c r="N44" s="9" t="s">
        <v>296</v>
      </c>
      <c r="O44" s="176" t="s">
        <v>906</v>
      </c>
      <c r="P44" s="10" t="s">
        <v>804</v>
      </c>
      <c r="Q44" s="22" t="s">
        <v>911</v>
      </c>
      <c r="R44" s="24">
        <v>71248</v>
      </c>
      <c r="S44" s="25">
        <v>50411</v>
      </c>
      <c r="T44" s="26" t="s">
        <v>399</v>
      </c>
      <c r="U44" s="27">
        <f t="shared" si="1"/>
        <v>0.70754266786436115</v>
      </c>
      <c r="V44" s="27" t="s">
        <v>296</v>
      </c>
      <c r="W44" s="28">
        <v>71030</v>
      </c>
      <c r="X44" s="25">
        <v>45234</v>
      </c>
      <c r="Y44" s="29" t="s">
        <v>399</v>
      </c>
      <c r="Z44" s="27">
        <f t="shared" si="2"/>
        <v>0.63682950865831334</v>
      </c>
      <c r="AA44" s="27" t="s">
        <v>296</v>
      </c>
      <c r="AB44" s="30" t="s">
        <v>300</v>
      </c>
      <c r="AC44" s="31" t="s">
        <v>399</v>
      </c>
      <c r="AD44" s="55" t="s">
        <v>296</v>
      </c>
      <c r="AE44" s="54" t="s">
        <v>301</v>
      </c>
    </row>
    <row r="45" spans="1:31">
      <c r="A45" s="56" t="s">
        <v>71</v>
      </c>
      <c r="B45" s="42" t="s">
        <v>402</v>
      </c>
      <c r="C45" s="46" t="s">
        <v>402</v>
      </c>
      <c r="D45" s="47" t="s">
        <v>296</v>
      </c>
      <c r="E45" s="4">
        <v>106468</v>
      </c>
      <c r="F45" s="7">
        <v>59359</v>
      </c>
      <c r="G45" s="5" t="s">
        <v>403</v>
      </c>
      <c r="H45" s="162">
        <f t="shared" si="3"/>
        <v>0.55752902280497429</v>
      </c>
      <c r="I45" s="155" t="s">
        <v>298</v>
      </c>
      <c r="J45" s="6">
        <v>62803</v>
      </c>
      <c r="K45" s="7">
        <v>62002</v>
      </c>
      <c r="L45" s="8" t="s">
        <v>806</v>
      </c>
      <c r="M45" s="162">
        <v>0.98724583220546791</v>
      </c>
      <c r="N45" s="155" t="s">
        <v>298</v>
      </c>
      <c r="O45" s="176" t="s">
        <v>805</v>
      </c>
      <c r="P45" s="10" t="s">
        <v>806</v>
      </c>
      <c r="Q45" s="21" t="s">
        <v>910</v>
      </c>
      <c r="R45" s="24">
        <v>48879</v>
      </c>
      <c r="S45" s="25">
        <v>37717</v>
      </c>
      <c r="T45" s="26" t="s">
        <v>402</v>
      </c>
      <c r="U45" s="27">
        <f t="shared" si="1"/>
        <v>0.77164017267129037</v>
      </c>
      <c r="V45" s="27" t="s">
        <v>296</v>
      </c>
      <c r="W45" s="28">
        <v>49068</v>
      </c>
      <c r="X45" s="25">
        <v>36196</v>
      </c>
      <c r="Y45" s="29" t="s">
        <v>404</v>
      </c>
      <c r="Z45" s="27">
        <f t="shared" si="2"/>
        <v>0.73767017200619545</v>
      </c>
      <c r="AA45" s="166" t="s">
        <v>298</v>
      </c>
      <c r="AB45" s="30" t="s">
        <v>402</v>
      </c>
      <c r="AC45" s="31" t="s">
        <v>402</v>
      </c>
      <c r="AD45" s="55" t="s">
        <v>296</v>
      </c>
      <c r="AE45" s="54" t="s">
        <v>301</v>
      </c>
    </row>
    <row r="46" spans="1:31">
      <c r="A46" s="56" t="s">
        <v>72</v>
      </c>
      <c r="B46" s="42" t="s">
        <v>405</v>
      </c>
      <c r="C46" s="46" t="s">
        <v>406</v>
      </c>
      <c r="D46" s="47" t="s">
        <v>296</v>
      </c>
      <c r="E46" s="4">
        <v>106181</v>
      </c>
      <c r="F46" s="7">
        <v>278</v>
      </c>
      <c r="G46" s="5" t="s">
        <v>407</v>
      </c>
      <c r="H46" s="162">
        <f t="shared" si="3"/>
        <v>2.6181708591932642E-3</v>
      </c>
      <c r="I46" s="155" t="s">
        <v>298</v>
      </c>
      <c r="J46" s="6">
        <v>48858</v>
      </c>
      <c r="K46" s="7">
        <v>45236</v>
      </c>
      <c r="L46" s="8" t="s">
        <v>405</v>
      </c>
      <c r="M46" s="162">
        <v>0.92586679765852065</v>
      </c>
      <c r="N46" s="9" t="s">
        <v>296</v>
      </c>
      <c r="O46" s="176" t="s">
        <v>807</v>
      </c>
      <c r="P46" s="10" t="s">
        <v>807</v>
      </c>
      <c r="Q46" s="22" t="s">
        <v>911</v>
      </c>
      <c r="R46" s="24">
        <v>12692</v>
      </c>
      <c r="S46" s="25">
        <v>12618</v>
      </c>
      <c r="T46" s="26" t="s">
        <v>405</v>
      </c>
      <c r="U46" s="27">
        <f t="shared" si="1"/>
        <v>0.99416955562559095</v>
      </c>
      <c r="V46" s="27" t="s">
        <v>296</v>
      </c>
      <c r="W46" s="28">
        <v>12839</v>
      </c>
      <c r="X46" s="25">
        <v>6392</v>
      </c>
      <c r="Y46" s="29" t="s">
        <v>405</v>
      </c>
      <c r="Z46" s="27">
        <f t="shared" si="2"/>
        <v>0.49785808863618664</v>
      </c>
      <c r="AA46" s="27" t="s">
        <v>296</v>
      </c>
      <c r="AB46" s="30" t="s">
        <v>300</v>
      </c>
      <c r="AC46" s="31" t="s">
        <v>405</v>
      </c>
      <c r="AD46" s="55" t="s">
        <v>296</v>
      </c>
      <c r="AE46" s="54" t="s">
        <v>301</v>
      </c>
    </row>
    <row r="47" spans="1:31">
      <c r="A47" s="56" t="s">
        <v>73</v>
      </c>
      <c r="B47" s="42" t="s">
        <v>408</v>
      </c>
      <c r="C47" s="46" t="s">
        <v>409</v>
      </c>
      <c r="D47" s="47" t="s">
        <v>296</v>
      </c>
      <c r="E47" s="4">
        <v>87511</v>
      </c>
      <c r="F47" s="7">
        <v>80199</v>
      </c>
      <c r="G47" s="5" t="s">
        <v>410</v>
      </c>
      <c r="H47" s="162">
        <f t="shared" si="3"/>
        <v>0.91644478979785393</v>
      </c>
      <c r="I47" s="155" t="s">
        <v>298</v>
      </c>
      <c r="J47" s="6">
        <v>69765</v>
      </c>
      <c r="K47" s="7">
        <v>69409</v>
      </c>
      <c r="L47" s="8" t="s">
        <v>808</v>
      </c>
      <c r="M47" s="162">
        <v>0.99489715473374907</v>
      </c>
      <c r="N47" s="155" t="s">
        <v>298</v>
      </c>
      <c r="O47" s="176" t="s">
        <v>802</v>
      </c>
      <c r="P47" s="10" t="s">
        <v>808</v>
      </c>
      <c r="Q47" s="21" t="s">
        <v>910</v>
      </c>
      <c r="R47" s="24">
        <v>12124</v>
      </c>
      <c r="S47" s="25">
        <v>12051</v>
      </c>
      <c r="T47" s="26" t="s">
        <v>408</v>
      </c>
      <c r="U47" s="27">
        <f t="shared" si="1"/>
        <v>0.993978884856483</v>
      </c>
      <c r="V47" s="27" t="s">
        <v>296</v>
      </c>
      <c r="W47" s="28">
        <v>12232</v>
      </c>
      <c r="X47" s="25">
        <v>5799</v>
      </c>
      <c r="Y47" s="29" t="s">
        <v>408</v>
      </c>
      <c r="Z47" s="27">
        <f t="shared" si="2"/>
        <v>0.47408436886854155</v>
      </c>
      <c r="AA47" s="27" t="s">
        <v>296</v>
      </c>
      <c r="AB47" s="30" t="s">
        <v>300</v>
      </c>
      <c r="AC47" s="31" t="s">
        <v>408</v>
      </c>
      <c r="AD47" s="55" t="s">
        <v>296</v>
      </c>
      <c r="AE47" s="54" t="s">
        <v>301</v>
      </c>
    </row>
    <row r="48" spans="1:31">
      <c r="A48" s="56" t="s">
        <v>74</v>
      </c>
      <c r="B48" s="42" t="s">
        <v>337</v>
      </c>
      <c r="C48" s="46" t="s">
        <v>338</v>
      </c>
      <c r="D48" s="47" t="s">
        <v>296</v>
      </c>
      <c r="E48" s="4">
        <v>82812</v>
      </c>
      <c r="F48" s="7">
        <v>1510</v>
      </c>
      <c r="G48" s="5" t="s">
        <v>411</v>
      </c>
      <c r="H48" s="162">
        <f t="shared" si="3"/>
        <v>1.8234072356663286E-2</v>
      </c>
      <c r="I48" s="155" t="s">
        <v>298</v>
      </c>
      <c r="J48" s="6">
        <v>24915</v>
      </c>
      <c r="K48" s="7">
        <v>20002</v>
      </c>
      <c r="L48" s="8" t="s">
        <v>809</v>
      </c>
      <c r="M48" s="162">
        <v>0.80280955247842667</v>
      </c>
      <c r="N48" s="9" t="s">
        <v>296</v>
      </c>
      <c r="O48" s="176" t="s">
        <v>789</v>
      </c>
      <c r="P48" s="10" t="s">
        <v>809</v>
      </c>
      <c r="Q48" s="22" t="s">
        <v>911</v>
      </c>
      <c r="R48" s="24">
        <v>53287</v>
      </c>
      <c r="S48" s="25">
        <v>36481</v>
      </c>
      <c r="T48" s="26" t="s">
        <v>337</v>
      </c>
      <c r="U48" s="27">
        <f t="shared" si="1"/>
        <v>0.68461350798506204</v>
      </c>
      <c r="V48" s="27" t="s">
        <v>296</v>
      </c>
      <c r="W48" s="28">
        <v>53899</v>
      </c>
      <c r="X48" s="25">
        <v>35193</v>
      </c>
      <c r="Y48" s="29" t="s">
        <v>337</v>
      </c>
      <c r="Z48" s="27">
        <f t="shared" si="2"/>
        <v>0.65294346833893024</v>
      </c>
      <c r="AA48" s="27" t="s">
        <v>296</v>
      </c>
      <c r="AB48" s="30" t="s">
        <v>300</v>
      </c>
      <c r="AC48" s="31" t="s">
        <v>337</v>
      </c>
      <c r="AD48" s="55" t="s">
        <v>296</v>
      </c>
      <c r="AE48" s="54" t="s">
        <v>301</v>
      </c>
    </row>
    <row r="49" spans="1:31">
      <c r="A49" s="56" t="s">
        <v>75</v>
      </c>
      <c r="B49" s="42" t="s">
        <v>412</v>
      </c>
      <c r="C49" s="46" t="s">
        <v>413</v>
      </c>
      <c r="D49" s="47" t="s">
        <v>296</v>
      </c>
      <c r="E49" s="4">
        <v>105839</v>
      </c>
      <c r="F49" s="7">
        <v>8976</v>
      </c>
      <c r="G49" s="5" t="s">
        <v>414</v>
      </c>
      <c r="H49" s="162">
        <f t="shared" si="3"/>
        <v>8.4808057521329569E-2</v>
      </c>
      <c r="I49" s="155" t="s">
        <v>298</v>
      </c>
      <c r="J49" s="6">
        <v>68250</v>
      </c>
      <c r="K49" s="7">
        <v>66580</v>
      </c>
      <c r="L49" s="8" t="s">
        <v>811</v>
      </c>
      <c r="M49" s="162">
        <v>0.97553113553113557</v>
      </c>
      <c r="N49" s="155" t="s">
        <v>298</v>
      </c>
      <c r="O49" s="176" t="s">
        <v>810</v>
      </c>
      <c r="P49" s="10" t="s">
        <v>811</v>
      </c>
      <c r="Q49" s="21" t="s">
        <v>910</v>
      </c>
      <c r="R49" s="24">
        <v>69063</v>
      </c>
      <c r="S49" s="25">
        <v>50220</v>
      </c>
      <c r="T49" s="26" t="s">
        <v>412</v>
      </c>
      <c r="U49" s="27">
        <f t="shared" si="1"/>
        <v>0.72716215629208114</v>
      </c>
      <c r="V49" s="27" t="s">
        <v>296</v>
      </c>
      <c r="W49" s="28">
        <v>69969</v>
      </c>
      <c r="X49" s="25">
        <v>48130</v>
      </c>
      <c r="Y49" s="29" t="s">
        <v>412</v>
      </c>
      <c r="Z49" s="27">
        <f t="shared" si="2"/>
        <v>0.68787605939773333</v>
      </c>
      <c r="AA49" s="27" t="s">
        <v>296</v>
      </c>
      <c r="AB49" s="30" t="s">
        <v>300</v>
      </c>
      <c r="AC49" s="31" t="s">
        <v>412</v>
      </c>
      <c r="AD49" s="55" t="s">
        <v>296</v>
      </c>
      <c r="AE49" s="54" t="s">
        <v>301</v>
      </c>
    </row>
    <row r="50" spans="1:31">
      <c r="A50" s="56" t="s">
        <v>76</v>
      </c>
      <c r="B50" s="42" t="s">
        <v>416</v>
      </c>
      <c r="C50" s="46" t="s">
        <v>417</v>
      </c>
      <c r="D50" s="47" t="s">
        <v>296</v>
      </c>
      <c r="E50" s="4">
        <v>206270</v>
      </c>
      <c r="F50" s="7">
        <v>19758</v>
      </c>
      <c r="G50" s="5" t="s">
        <v>418</v>
      </c>
      <c r="H50" s="162">
        <f t="shared" si="3"/>
        <v>9.5787075192708585E-2</v>
      </c>
      <c r="I50" s="155" t="s">
        <v>298</v>
      </c>
      <c r="J50" s="6">
        <v>45049</v>
      </c>
      <c r="K50" s="7">
        <v>42621</v>
      </c>
      <c r="L50" s="8" t="s">
        <v>813</v>
      </c>
      <c r="M50" s="162">
        <v>0.94610313214499764</v>
      </c>
      <c r="N50" s="155" t="s">
        <v>298</v>
      </c>
      <c r="O50" s="176" t="s">
        <v>812</v>
      </c>
      <c r="P50" s="10" t="s">
        <v>813</v>
      </c>
      <c r="Q50" s="21" t="s">
        <v>910</v>
      </c>
      <c r="R50" s="24">
        <v>12298</v>
      </c>
      <c r="S50" s="25">
        <v>12186</v>
      </c>
      <c r="T50" s="26" t="s">
        <v>416</v>
      </c>
      <c r="U50" s="27">
        <f t="shared" si="1"/>
        <v>0.99089282810213042</v>
      </c>
      <c r="V50" s="27" t="s">
        <v>296</v>
      </c>
      <c r="W50" s="28">
        <v>12443</v>
      </c>
      <c r="X50" s="25">
        <v>3837</v>
      </c>
      <c r="Y50" s="29" t="s">
        <v>416</v>
      </c>
      <c r="Z50" s="27">
        <f t="shared" si="2"/>
        <v>0.30836614964236919</v>
      </c>
      <c r="AA50" s="27" t="s">
        <v>296</v>
      </c>
      <c r="AB50" s="30" t="s">
        <v>300</v>
      </c>
      <c r="AC50" s="31" t="s">
        <v>416</v>
      </c>
      <c r="AD50" s="55" t="s">
        <v>296</v>
      </c>
      <c r="AE50" s="54" t="s">
        <v>301</v>
      </c>
    </row>
    <row r="51" spans="1:31">
      <c r="A51" s="56" t="s">
        <v>78</v>
      </c>
      <c r="B51" s="42" t="s">
        <v>419</v>
      </c>
      <c r="C51" s="46" t="s">
        <v>413</v>
      </c>
      <c r="D51" s="47" t="s">
        <v>296</v>
      </c>
      <c r="E51" s="4">
        <v>121906</v>
      </c>
      <c r="F51" s="7">
        <v>14085</v>
      </c>
      <c r="G51" s="5" t="s">
        <v>414</v>
      </c>
      <c r="H51" s="162">
        <f t="shared" si="3"/>
        <v>0.11553984217347793</v>
      </c>
      <c r="I51" s="155" t="s">
        <v>298</v>
      </c>
      <c r="J51" s="6">
        <v>80147</v>
      </c>
      <c r="K51" s="7">
        <v>78894</v>
      </c>
      <c r="L51" s="8" t="s">
        <v>811</v>
      </c>
      <c r="M51" s="162">
        <v>0.98436622705778132</v>
      </c>
      <c r="N51" s="155" t="s">
        <v>298</v>
      </c>
      <c r="O51" s="176" t="s">
        <v>810</v>
      </c>
      <c r="P51" s="10" t="s">
        <v>811</v>
      </c>
      <c r="Q51" s="21" t="s">
        <v>910</v>
      </c>
      <c r="R51" s="24">
        <v>12281</v>
      </c>
      <c r="S51" s="25">
        <v>12200</v>
      </c>
      <c r="T51" s="26" t="s">
        <v>415</v>
      </c>
      <c r="U51" s="27">
        <f t="shared" si="1"/>
        <v>0.99340444589202836</v>
      </c>
      <c r="V51" s="166" t="s">
        <v>298</v>
      </c>
      <c r="W51" s="28">
        <v>12389</v>
      </c>
      <c r="X51" s="25">
        <v>6059</v>
      </c>
      <c r="Y51" s="29" t="s">
        <v>412</v>
      </c>
      <c r="Z51" s="27">
        <f t="shared" si="2"/>
        <v>0.48906287835983536</v>
      </c>
      <c r="AA51" s="27" t="s">
        <v>296</v>
      </c>
      <c r="AB51" s="30" t="s">
        <v>419</v>
      </c>
      <c r="AC51" s="31" t="s">
        <v>419</v>
      </c>
      <c r="AD51" s="55" t="s">
        <v>296</v>
      </c>
      <c r="AE51" s="54" t="s">
        <v>301</v>
      </c>
    </row>
    <row r="52" spans="1:31">
      <c r="A52" s="56" t="s">
        <v>80</v>
      </c>
      <c r="B52" s="42" t="s">
        <v>420</v>
      </c>
      <c r="C52" s="46" t="s">
        <v>421</v>
      </c>
      <c r="D52" s="47" t="s">
        <v>296</v>
      </c>
      <c r="E52" s="4">
        <v>126942</v>
      </c>
      <c r="F52" s="7">
        <v>120729</v>
      </c>
      <c r="G52" s="5" t="s">
        <v>420</v>
      </c>
      <c r="H52" s="162">
        <f t="shared" si="3"/>
        <v>0.95105638795670466</v>
      </c>
      <c r="I52" s="159" t="s">
        <v>296</v>
      </c>
      <c r="J52" s="6">
        <v>104593</v>
      </c>
      <c r="K52" s="7">
        <v>103980</v>
      </c>
      <c r="L52" s="8" t="s">
        <v>422</v>
      </c>
      <c r="M52" s="162">
        <v>0.99413918713489435</v>
      </c>
      <c r="N52" s="9" t="s">
        <v>296</v>
      </c>
      <c r="O52" s="176" t="s">
        <v>906</v>
      </c>
      <c r="P52" s="10" t="s">
        <v>814</v>
      </c>
      <c r="Q52" s="22" t="s">
        <v>911</v>
      </c>
      <c r="R52" s="24">
        <v>42816</v>
      </c>
      <c r="S52" s="25">
        <v>35485</v>
      </c>
      <c r="T52" s="26" t="s">
        <v>422</v>
      </c>
      <c r="U52" s="27">
        <f t="shared" si="1"/>
        <v>0.8287789611360239</v>
      </c>
      <c r="V52" s="27" t="s">
        <v>296</v>
      </c>
      <c r="W52" s="28">
        <v>42865</v>
      </c>
      <c r="X52" s="25">
        <v>33924</v>
      </c>
      <c r="Y52" s="29" t="s">
        <v>420</v>
      </c>
      <c r="Z52" s="27">
        <f t="shared" si="2"/>
        <v>0.79141490726700103</v>
      </c>
      <c r="AA52" s="27" t="s">
        <v>296</v>
      </c>
      <c r="AB52" s="30" t="s">
        <v>300</v>
      </c>
      <c r="AC52" s="31" t="s">
        <v>420</v>
      </c>
      <c r="AD52" s="55" t="s">
        <v>296</v>
      </c>
      <c r="AE52" s="54" t="s">
        <v>301</v>
      </c>
    </row>
    <row r="53" spans="1:31">
      <c r="A53" s="56" t="s">
        <v>82</v>
      </c>
      <c r="B53" s="42" t="s">
        <v>423</v>
      </c>
      <c r="C53" s="46" t="s">
        <v>424</v>
      </c>
      <c r="D53" s="47" t="s">
        <v>296</v>
      </c>
      <c r="E53" s="4">
        <v>85397</v>
      </c>
      <c r="F53" s="7">
        <v>60096</v>
      </c>
      <c r="G53" s="5" t="s">
        <v>425</v>
      </c>
      <c r="H53" s="162">
        <f t="shared" si="3"/>
        <v>0.70372495520919942</v>
      </c>
      <c r="I53" s="155" t="s">
        <v>298</v>
      </c>
      <c r="J53" s="6">
        <v>51691</v>
      </c>
      <c r="K53" s="7">
        <v>49849</v>
      </c>
      <c r="L53" s="8" t="s">
        <v>815</v>
      </c>
      <c r="M53" s="162">
        <v>0.96436516995221611</v>
      </c>
      <c r="N53" s="155" t="s">
        <v>298</v>
      </c>
      <c r="O53" s="176" t="s">
        <v>780</v>
      </c>
      <c r="P53" s="10" t="s">
        <v>815</v>
      </c>
      <c r="Q53" s="21" t="s">
        <v>910</v>
      </c>
      <c r="R53" s="24">
        <v>20440</v>
      </c>
      <c r="S53" s="25">
        <v>20026</v>
      </c>
      <c r="T53" s="26" t="s">
        <v>423</v>
      </c>
      <c r="U53" s="27">
        <f t="shared" si="1"/>
        <v>0.97974559686888452</v>
      </c>
      <c r="V53" s="27" t="s">
        <v>296</v>
      </c>
      <c r="W53" s="28">
        <v>20517</v>
      </c>
      <c r="X53" s="25">
        <v>1573</v>
      </c>
      <c r="Y53" s="29" t="s">
        <v>423</v>
      </c>
      <c r="Z53" s="27">
        <f t="shared" si="2"/>
        <v>7.6668128868742996E-2</v>
      </c>
      <c r="AA53" s="27" t="s">
        <v>296</v>
      </c>
      <c r="AB53" s="30" t="s">
        <v>300</v>
      </c>
      <c r="AC53" s="31" t="s">
        <v>423</v>
      </c>
      <c r="AD53" s="55" t="s">
        <v>296</v>
      </c>
      <c r="AE53" s="54" t="s">
        <v>301</v>
      </c>
    </row>
    <row r="54" spans="1:31">
      <c r="A54" s="56" t="s">
        <v>84</v>
      </c>
      <c r="B54" s="42" t="s">
        <v>426</v>
      </c>
      <c r="C54" s="46" t="s">
        <v>427</v>
      </c>
      <c r="D54" s="47" t="s">
        <v>296</v>
      </c>
      <c r="E54" s="4">
        <v>94382</v>
      </c>
      <c r="F54" s="7">
        <v>72774</v>
      </c>
      <c r="G54" s="5" t="s">
        <v>428</v>
      </c>
      <c r="H54" s="162">
        <f t="shared" si="3"/>
        <v>0.77105804072810491</v>
      </c>
      <c r="I54" s="159" t="s">
        <v>296</v>
      </c>
      <c r="J54" s="6">
        <v>58086</v>
      </c>
      <c r="K54" s="7">
        <v>54905</v>
      </c>
      <c r="L54" s="8" t="s">
        <v>426</v>
      </c>
      <c r="M54" s="162">
        <v>0.94523637365285951</v>
      </c>
      <c r="N54" s="9" t="s">
        <v>296</v>
      </c>
      <c r="O54" s="176" t="s">
        <v>906</v>
      </c>
      <c r="P54" s="10" t="s">
        <v>816</v>
      </c>
      <c r="Q54" s="22" t="s">
        <v>911</v>
      </c>
      <c r="R54" s="24">
        <v>40826</v>
      </c>
      <c r="S54" s="25">
        <v>25322</v>
      </c>
      <c r="T54" s="26" t="s">
        <v>426</v>
      </c>
      <c r="U54" s="27">
        <f t="shared" si="1"/>
        <v>0.62024200264537299</v>
      </c>
      <c r="V54" s="27" t="s">
        <v>296</v>
      </c>
      <c r="W54" s="28">
        <v>40897</v>
      </c>
      <c r="X54" s="25">
        <v>23034</v>
      </c>
      <c r="Y54" s="29" t="s">
        <v>426</v>
      </c>
      <c r="Z54" s="27">
        <f t="shared" si="2"/>
        <v>0.56321979607306161</v>
      </c>
      <c r="AA54" s="27" t="s">
        <v>296</v>
      </c>
      <c r="AB54" s="30" t="s">
        <v>300</v>
      </c>
      <c r="AC54" s="31" t="s">
        <v>426</v>
      </c>
      <c r="AD54" s="55" t="s">
        <v>296</v>
      </c>
      <c r="AE54" s="54" t="s">
        <v>301</v>
      </c>
    </row>
    <row r="55" spans="1:31">
      <c r="A55" s="56" t="s">
        <v>86</v>
      </c>
      <c r="B55" s="42" t="s">
        <v>429</v>
      </c>
      <c r="C55" s="46" t="s">
        <v>430</v>
      </c>
      <c r="D55" s="47" t="s">
        <v>296</v>
      </c>
      <c r="E55" s="4">
        <v>94705</v>
      </c>
      <c r="F55" s="7">
        <v>54039</v>
      </c>
      <c r="G55" s="5" t="s">
        <v>431</v>
      </c>
      <c r="H55" s="162">
        <f t="shared" si="3"/>
        <v>0.57060345282720026</v>
      </c>
      <c r="I55" s="155" t="s">
        <v>298</v>
      </c>
      <c r="J55" s="6">
        <v>50016</v>
      </c>
      <c r="K55" s="7">
        <v>48748</v>
      </c>
      <c r="L55" s="8" t="s">
        <v>786</v>
      </c>
      <c r="M55" s="162">
        <v>0.97464811260396678</v>
      </c>
      <c r="N55" s="155" t="s">
        <v>298</v>
      </c>
      <c r="O55" s="176" t="s">
        <v>817</v>
      </c>
      <c r="P55" s="10" t="s">
        <v>786</v>
      </c>
      <c r="Q55" s="21" t="s">
        <v>910</v>
      </c>
      <c r="R55" s="24">
        <v>41196</v>
      </c>
      <c r="S55" s="25">
        <v>40809</v>
      </c>
      <c r="T55" s="26" t="s">
        <v>429</v>
      </c>
      <c r="U55" s="27">
        <f t="shared" si="1"/>
        <v>0.99060588406641426</v>
      </c>
      <c r="V55" s="27" t="s">
        <v>296</v>
      </c>
      <c r="W55" s="28">
        <v>41360</v>
      </c>
      <c r="X55" s="25">
        <v>1695</v>
      </c>
      <c r="Y55" s="29" t="s">
        <v>429</v>
      </c>
      <c r="Z55" s="27">
        <f t="shared" si="2"/>
        <v>4.0981624758220501E-2</v>
      </c>
      <c r="AA55" s="27" t="s">
        <v>296</v>
      </c>
      <c r="AB55" s="30" t="s">
        <v>300</v>
      </c>
      <c r="AC55" s="31" t="s">
        <v>429</v>
      </c>
      <c r="AD55" s="55" t="s">
        <v>296</v>
      </c>
      <c r="AE55" s="54" t="s">
        <v>301</v>
      </c>
    </row>
    <row r="56" spans="1:31">
      <c r="A56" s="56" t="s">
        <v>87</v>
      </c>
      <c r="B56" s="42" t="s">
        <v>376</v>
      </c>
      <c r="C56" s="46" t="s">
        <v>374</v>
      </c>
      <c r="D56" s="47" t="s">
        <v>296</v>
      </c>
      <c r="E56" s="4">
        <v>100051</v>
      </c>
      <c r="F56" s="7">
        <v>60658</v>
      </c>
      <c r="G56" s="5" t="s">
        <v>375</v>
      </c>
      <c r="H56" s="162">
        <f t="shared" si="3"/>
        <v>0.60627080189103555</v>
      </c>
      <c r="I56" s="159" t="s">
        <v>296</v>
      </c>
      <c r="J56" s="6">
        <v>49252</v>
      </c>
      <c r="K56" s="7">
        <v>46675</v>
      </c>
      <c r="L56" s="8" t="s">
        <v>376</v>
      </c>
      <c r="M56" s="162">
        <v>0.94767725168521078</v>
      </c>
      <c r="N56" s="9" t="s">
        <v>296</v>
      </c>
      <c r="O56" s="176" t="s">
        <v>906</v>
      </c>
      <c r="P56" s="10" t="s">
        <v>794</v>
      </c>
      <c r="Q56" s="22" t="s">
        <v>911</v>
      </c>
      <c r="R56" s="24">
        <v>42196</v>
      </c>
      <c r="S56" s="25">
        <v>32927</v>
      </c>
      <c r="T56" s="26" t="s">
        <v>376</v>
      </c>
      <c r="U56" s="27">
        <f t="shared" si="1"/>
        <v>0.78033462887477489</v>
      </c>
      <c r="V56" s="27" t="s">
        <v>296</v>
      </c>
      <c r="W56" s="28">
        <v>42296</v>
      </c>
      <c r="X56" s="25">
        <v>28841</v>
      </c>
      <c r="Y56" s="29" t="s">
        <v>376</v>
      </c>
      <c r="Z56" s="27">
        <f t="shared" si="2"/>
        <v>0.68188481180253457</v>
      </c>
      <c r="AA56" s="27" t="s">
        <v>296</v>
      </c>
      <c r="AB56" s="30" t="s">
        <v>300</v>
      </c>
      <c r="AC56" s="31" t="s">
        <v>376</v>
      </c>
      <c r="AD56" s="55" t="s">
        <v>296</v>
      </c>
      <c r="AE56" s="54" t="s">
        <v>301</v>
      </c>
    </row>
    <row r="57" spans="1:31">
      <c r="A57" s="56" t="s">
        <v>89</v>
      </c>
      <c r="B57" s="42" t="s">
        <v>432</v>
      </c>
      <c r="C57" s="46" t="s">
        <v>433</v>
      </c>
      <c r="D57" s="47" t="s">
        <v>296</v>
      </c>
      <c r="E57" s="4">
        <v>124102</v>
      </c>
      <c r="F57" s="7">
        <v>116361</v>
      </c>
      <c r="G57" s="5" t="s">
        <v>434</v>
      </c>
      <c r="H57" s="162">
        <f t="shared" si="3"/>
        <v>0.93762389002594637</v>
      </c>
      <c r="I57" s="155" t="s">
        <v>298</v>
      </c>
      <c r="J57" s="6">
        <v>100303</v>
      </c>
      <c r="K57" s="7">
        <v>100072</v>
      </c>
      <c r="L57" s="8" t="s">
        <v>819</v>
      </c>
      <c r="M57" s="162">
        <v>0.99769697815618674</v>
      </c>
      <c r="N57" s="9" t="s">
        <v>296</v>
      </c>
      <c r="O57" s="176" t="s">
        <v>818</v>
      </c>
      <c r="P57" s="10" t="s">
        <v>435</v>
      </c>
      <c r="Q57" s="22" t="s">
        <v>911</v>
      </c>
      <c r="R57" s="24">
        <v>61563</v>
      </c>
      <c r="S57" s="25">
        <v>60837</v>
      </c>
      <c r="T57" s="26" t="s">
        <v>432</v>
      </c>
      <c r="U57" s="27">
        <f t="shared" si="1"/>
        <v>0.98820720237805171</v>
      </c>
      <c r="V57" s="27" t="s">
        <v>296</v>
      </c>
      <c r="W57" s="28">
        <v>61666</v>
      </c>
      <c r="X57" s="25">
        <v>1578</v>
      </c>
      <c r="Y57" s="29" t="s">
        <v>432</v>
      </c>
      <c r="Z57" s="27">
        <f t="shared" si="2"/>
        <v>2.5589465832063049E-2</v>
      </c>
      <c r="AA57" s="27" t="s">
        <v>296</v>
      </c>
      <c r="AB57" s="30" t="s">
        <v>300</v>
      </c>
      <c r="AC57" s="31" t="s">
        <v>432</v>
      </c>
      <c r="AD57" s="55" t="s">
        <v>296</v>
      </c>
      <c r="AE57" s="54" t="s">
        <v>301</v>
      </c>
    </row>
    <row r="58" spans="1:31">
      <c r="A58" s="56" t="s">
        <v>91</v>
      </c>
      <c r="B58" s="42" t="s">
        <v>436</v>
      </c>
      <c r="C58" s="46" t="s">
        <v>437</v>
      </c>
      <c r="D58" s="47" t="s">
        <v>296</v>
      </c>
      <c r="E58" s="4">
        <v>63050</v>
      </c>
      <c r="F58" s="7">
        <v>48281</v>
      </c>
      <c r="G58" s="5" t="s">
        <v>438</v>
      </c>
      <c r="H58" s="162">
        <f t="shared" si="3"/>
        <v>0.76575733544805713</v>
      </c>
      <c r="I58" s="155" t="s">
        <v>298</v>
      </c>
      <c r="J58" s="6">
        <v>35415</v>
      </c>
      <c r="K58" s="7">
        <v>35359</v>
      </c>
      <c r="L58" s="8" t="s">
        <v>833</v>
      </c>
      <c r="M58" s="162">
        <v>0.99841874911760553</v>
      </c>
      <c r="N58" s="9" t="s">
        <v>296</v>
      </c>
      <c r="O58" s="176" t="s">
        <v>820</v>
      </c>
      <c r="P58" s="10" t="s">
        <v>436</v>
      </c>
      <c r="Q58" s="22" t="s">
        <v>911</v>
      </c>
      <c r="R58" s="24">
        <v>51829</v>
      </c>
      <c r="S58" s="25">
        <v>51467</v>
      </c>
      <c r="T58" s="26" t="s">
        <v>436</v>
      </c>
      <c r="U58" s="27">
        <f t="shared" si="1"/>
        <v>0.99301549325667093</v>
      </c>
      <c r="V58" s="27" t="s">
        <v>296</v>
      </c>
      <c r="W58" s="28">
        <v>51777</v>
      </c>
      <c r="X58" s="25">
        <v>22891</v>
      </c>
      <c r="Y58" s="29" t="s">
        <v>436</v>
      </c>
      <c r="Z58" s="27">
        <f t="shared" si="2"/>
        <v>0.44210749946887612</v>
      </c>
      <c r="AA58" s="27" t="s">
        <v>296</v>
      </c>
      <c r="AB58" s="30" t="s">
        <v>300</v>
      </c>
      <c r="AC58" s="31" t="s">
        <v>436</v>
      </c>
      <c r="AD58" s="55" t="s">
        <v>296</v>
      </c>
      <c r="AE58" s="54" t="s">
        <v>301</v>
      </c>
    </row>
    <row r="59" spans="1:31" s="17" customFormat="1" ht="32">
      <c r="A59" s="44" t="s">
        <v>93</v>
      </c>
      <c r="B59" s="43" t="s">
        <v>439</v>
      </c>
      <c r="C59" s="49" t="s">
        <v>440</v>
      </c>
      <c r="D59" s="57" t="s">
        <v>298</v>
      </c>
      <c r="E59" s="11">
        <v>156000</v>
      </c>
      <c r="F59" s="12">
        <v>42762</v>
      </c>
      <c r="G59" s="13" t="s">
        <v>441</v>
      </c>
      <c r="H59" s="163">
        <f t="shared" si="3"/>
        <v>0.27411538461538459</v>
      </c>
      <c r="I59" s="156" t="s">
        <v>298</v>
      </c>
      <c r="J59" s="14">
        <v>57624</v>
      </c>
      <c r="K59" s="12">
        <v>45512</v>
      </c>
      <c r="L59" s="15" t="s">
        <v>822</v>
      </c>
      <c r="M59" s="163">
        <v>0.78980980147160906</v>
      </c>
      <c r="N59" s="156" t="s">
        <v>298</v>
      </c>
      <c r="O59" s="178" t="s">
        <v>821</v>
      </c>
      <c r="P59" s="16" t="s">
        <v>822</v>
      </c>
      <c r="Q59" s="23" t="s">
        <v>910</v>
      </c>
      <c r="R59" s="32">
        <v>44518</v>
      </c>
      <c r="S59" s="33">
        <v>27982</v>
      </c>
      <c r="T59" s="34" t="s">
        <v>442</v>
      </c>
      <c r="U59" s="35">
        <f t="shared" si="1"/>
        <v>0.62855474190215199</v>
      </c>
      <c r="V59" s="169" t="s">
        <v>298</v>
      </c>
      <c r="W59" s="36">
        <v>44499</v>
      </c>
      <c r="X59" s="33">
        <v>25580</v>
      </c>
      <c r="Y59" s="37" t="s">
        <v>443</v>
      </c>
      <c r="Z59" s="35">
        <f t="shared" si="2"/>
        <v>0.57484437852536008</v>
      </c>
      <c r="AA59" s="169" t="s">
        <v>298</v>
      </c>
      <c r="AB59" s="38" t="s">
        <v>444</v>
      </c>
      <c r="AC59" s="39" t="s">
        <v>443</v>
      </c>
      <c r="AD59" s="51" t="s">
        <v>298</v>
      </c>
      <c r="AE59" s="58" t="s">
        <v>445</v>
      </c>
    </row>
    <row r="60" spans="1:31">
      <c r="A60" s="56" t="s">
        <v>94</v>
      </c>
      <c r="B60" s="42" t="s">
        <v>446</v>
      </c>
      <c r="C60" s="46" t="s">
        <v>447</v>
      </c>
      <c r="D60" s="47" t="s">
        <v>296</v>
      </c>
      <c r="E60" s="4">
        <v>111412</v>
      </c>
      <c r="F60" s="7">
        <v>19433</v>
      </c>
      <c r="G60" s="5" t="s">
        <v>448</v>
      </c>
      <c r="H60" s="162">
        <f t="shared" si="3"/>
        <v>0.17442465802606541</v>
      </c>
      <c r="I60" s="155" t="s">
        <v>298</v>
      </c>
      <c r="J60" s="6">
        <v>79444</v>
      </c>
      <c r="K60" s="7">
        <v>78495</v>
      </c>
      <c r="L60" s="8" t="s">
        <v>823</v>
      </c>
      <c r="M60" s="162">
        <v>0.9880544786264539</v>
      </c>
      <c r="N60" s="155" t="s">
        <v>298</v>
      </c>
      <c r="O60" s="176" t="s">
        <v>780</v>
      </c>
      <c r="P60" s="10" t="s">
        <v>823</v>
      </c>
      <c r="Q60" s="21" t="s">
        <v>910</v>
      </c>
      <c r="R60" s="24">
        <v>201274</v>
      </c>
      <c r="S60" s="25">
        <v>199307</v>
      </c>
      <c r="T60" s="26" t="s">
        <v>446</v>
      </c>
      <c r="U60" s="27">
        <f t="shared" si="1"/>
        <v>0.990227252402198</v>
      </c>
      <c r="V60" s="27" t="s">
        <v>296</v>
      </c>
      <c r="W60" s="28">
        <v>202002</v>
      </c>
      <c r="X60" s="25">
        <v>69680</v>
      </c>
      <c r="Y60" s="29" t="s">
        <v>446</v>
      </c>
      <c r="Z60" s="27">
        <f t="shared" si="2"/>
        <v>0.34494707973188382</v>
      </c>
      <c r="AA60" s="27" t="s">
        <v>296</v>
      </c>
      <c r="AB60" s="30" t="s">
        <v>300</v>
      </c>
      <c r="AC60" s="31" t="s">
        <v>446</v>
      </c>
      <c r="AD60" s="55" t="s">
        <v>296</v>
      </c>
      <c r="AE60" s="54" t="s">
        <v>301</v>
      </c>
    </row>
    <row r="61" spans="1:31">
      <c r="A61" s="56" t="s">
        <v>95</v>
      </c>
      <c r="B61" s="42" t="s">
        <v>449</v>
      </c>
      <c r="C61" s="46" t="s">
        <v>450</v>
      </c>
      <c r="D61" s="47" t="s">
        <v>296</v>
      </c>
      <c r="E61" s="4">
        <v>113717</v>
      </c>
      <c r="F61" s="7">
        <v>60511</v>
      </c>
      <c r="G61" s="5" t="s">
        <v>451</v>
      </c>
      <c r="H61" s="162">
        <f t="shared" si="3"/>
        <v>0.53211920820985426</v>
      </c>
      <c r="I61" s="155" t="s">
        <v>298</v>
      </c>
      <c r="J61" s="6">
        <v>61788</v>
      </c>
      <c r="K61" s="7">
        <v>58964</v>
      </c>
      <c r="L61" s="8" t="s">
        <v>449</v>
      </c>
      <c r="M61" s="162">
        <v>0.95429533242700848</v>
      </c>
      <c r="N61" s="9" t="s">
        <v>296</v>
      </c>
      <c r="O61" s="176" t="s">
        <v>824</v>
      </c>
      <c r="P61" s="10" t="s">
        <v>824</v>
      </c>
      <c r="Q61" s="22" t="s">
        <v>911</v>
      </c>
      <c r="R61" s="24">
        <v>150526</v>
      </c>
      <c r="S61" s="25">
        <v>149554</v>
      </c>
      <c r="T61" s="26" t="s">
        <v>449</v>
      </c>
      <c r="U61" s="27">
        <f t="shared" si="1"/>
        <v>0.99354264379575619</v>
      </c>
      <c r="V61" s="27" t="s">
        <v>296</v>
      </c>
      <c r="W61" s="28">
        <v>150578</v>
      </c>
      <c r="X61" s="25">
        <v>12478</v>
      </c>
      <c r="Y61" s="29" t="s">
        <v>452</v>
      </c>
      <c r="Z61" s="27">
        <f t="shared" si="2"/>
        <v>8.2867351140272813E-2</v>
      </c>
      <c r="AA61" s="166" t="s">
        <v>298</v>
      </c>
      <c r="AB61" s="30" t="s">
        <v>449</v>
      </c>
      <c r="AC61" s="31" t="s">
        <v>449</v>
      </c>
      <c r="AD61" s="55" t="s">
        <v>296</v>
      </c>
      <c r="AE61" s="54" t="s">
        <v>301</v>
      </c>
    </row>
    <row r="62" spans="1:31">
      <c r="A62" s="56" t="s">
        <v>96</v>
      </c>
      <c r="B62" s="42" t="s">
        <v>354</v>
      </c>
      <c r="C62" s="46" t="s">
        <v>353</v>
      </c>
      <c r="D62" s="47" t="s">
        <v>296</v>
      </c>
      <c r="E62" s="4">
        <v>110195</v>
      </c>
      <c r="F62" s="7">
        <v>3274</v>
      </c>
      <c r="G62" s="5" t="s">
        <v>401</v>
      </c>
      <c r="H62" s="162">
        <f t="shared" si="3"/>
        <v>2.9710966922274151E-2</v>
      </c>
      <c r="I62" s="155" t="s">
        <v>298</v>
      </c>
      <c r="J62" s="6">
        <v>56709</v>
      </c>
      <c r="K62" s="7">
        <v>50212</v>
      </c>
      <c r="L62" s="8" t="s">
        <v>826</v>
      </c>
      <c r="M62" s="162">
        <v>0.88543264737519622</v>
      </c>
      <c r="N62" s="155" t="s">
        <v>298</v>
      </c>
      <c r="O62" s="176" t="s">
        <v>825</v>
      </c>
      <c r="P62" s="10" t="s">
        <v>826</v>
      </c>
      <c r="Q62" s="21" t="s">
        <v>910</v>
      </c>
      <c r="R62" s="24">
        <v>49782</v>
      </c>
      <c r="S62" s="25">
        <v>26813</v>
      </c>
      <c r="T62" s="26" t="s">
        <v>354</v>
      </c>
      <c r="U62" s="27">
        <f t="shared" si="1"/>
        <v>0.53860833232895422</v>
      </c>
      <c r="V62" s="27" t="s">
        <v>296</v>
      </c>
      <c r="W62" s="28">
        <v>49713</v>
      </c>
      <c r="X62" s="25">
        <v>30179</v>
      </c>
      <c r="Y62" s="29" t="s">
        <v>453</v>
      </c>
      <c r="Z62" s="27">
        <f t="shared" si="2"/>
        <v>0.60706455051998476</v>
      </c>
      <c r="AA62" s="166" t="s">
        <v>298</v>
      </c>
      <c r="AB62" s="30" t="s">
        <v>352</v>
      </c>
      <c r="AC62" s="40" t="s">
        <v>354</v>
      </c>
      <c r="AD62" s="55" t="s">
        <v>296</v>
      </c>
      <c r="AE62" s="54" t="s">
        <v>301</v>
      </c>
    </row>
    <row r="63" spans="1:31">
      <c r="A63" s="56" t="s">
        <v>98</v>
      </c>
      <c r="B63" s="42" t="s">
        <v>388</v>
      </c>
      <c r="C63" s="46" t="s">
        <v>454</v>
      </c>
      <c r="D63" s="47" t="s">
        <v>296</v>
      </c>
      <c r="E63" s="4">
        <v>79338</v>
      </c>
      <c r="F63" s="7">
        <v>60163</v>
      </c>
      <c r="G63" s="5" t="s">
        <v>387</v>
      </c>
      <c r="H63" s="162">
        <f t="shared" si="3"/>
        <v>0.75831253623736417</v>
      </c>
      <c r="I63" s="155" t="s">
        <v>298</v>
      </c>
      <c r="J63" s="6">
        <v>60467</v>
      </c>
      <c r="K63" s="7">
        <v>59935</v>
      </c>
      <c r="L63" s="8" t="s">
        <v>827</v>
      </c>
      <c r="M63" s="162">
        <v>0.99120181255891648</v>
      </c>
      <c r="N63" s="9" t="s">
        <v>296</v>
      </c>
      <c r="O63" s="176" t="s">
        <v>799</v>
      </c>
      <c r="P63" s="10" t="s">
        <v>827</v>
      </c>
      <c r="Q63" s="22" t="s">
        <v>911</v>
      </c>
      <c r="R63" s="24">
        <v>51739</v>
      </c>
      <c r="S63" s="25">
        <v>51362</v>
      </c>
      <c r="T63" s="26" t="s">
        <v>388</v>
      </c>
      <c r="U63" s="27">
        <f t="shared" si="1"/>
        <v>0.99271342700863952</v>
      </c>
      <c r="V63" s="27" t="s">
        <v>296</v>
      </c>
      <c r="W63" s="28">
        <v>51906</v>
      </c>
      <c r="X63" s="25">
        <v>30301</v>
      </c>
      <c r="Y63" s="29" t="s">
        <v>388</v>
      </c>
      <c r="Z63" s="27">
        <f t="shared" si="2"/>
        <v>0.58376680923207336</v>
      </c>
      <c r="AA63" s="27" t="s">
        <v>296</v>
      </c>
      <c r="AB63" s="30" t="s">
        <v>300</v>
      </c>
      <c r="AC63" s="31" t="s">
        <v>388</v>
      </c>
      <c r="AD63" s="55" t="s">
        <v>296</v>
      </c>
      <c r="AE63" s="54" t="s">
        <v>301</v>
      </c>
    </row>
    <row r="64" spans="1:31">
      <c r="A64" s="56" t="s">
        <v>100</v>
      </c>
      <c r="B64" s="42" t="s">
        <v>455</v>
      </c>
      <c r="C64" s="46" t="s">
        <v>456</v>
      </c>
      <c r="D64" s="48" t="s">
        <v>298</v>
      </c>
      <c r="E64" s="4">
        <v>102854</v>
      </c>
      <c r="F64" s="7">
        <v>58582</v>
      </c>
      <c r="G64" s="5" t="s">
        <v>455</v>
      </c>
      <c r="H64" s="162">
        <f t="shared" si="3"/>
        <v>0.5695646255857818</v>
      </c>
      <c r="I64" s="159" t="s">
        <v>296</v>
      </c>
      <c r="J64" s="6">
        <v>42130</v>
      </c>
      <c r="K64" s="7">
        <v>40526</v>
      </c>
      <c r="L64" s="8" t="s">
        <v>457</v>
      </c>
      <c r="M64" s="162">
        <v>0.96192736767149301</v>
      </c>
      <c r="N64" s="9" t="s">
        <v>296</v>
      </c>
      <c r="O64" s="176" t="s">
        <v>906</v>
      </c>
      <c r="P64" s="10" t="s">
        <v>828</v>
      </c>
      <c r="Q64" s="22" t="s">
        <v>911</v>
      </c>
      <c r="R64" s="24">
        <v>49729</v>
      </c>
      <c r="S64" s="25">
        <v>49359</v>
      </c>
      <c r="T64" s="26" t="s">
        <v>457</v>
      </c>
      <c r="U64" s="27">
        <f t="shared" si="1"/>
        <v>0.99255967342999052</v>
      </c>
      <c r="V64" s="27" t="s">
        <v>296</v>
      </c>
      <c r="W64" s="28">
        <v>49857</v>
      </c>
      <c r="X64" s="25">
        <v>16996</v>
      </c>
      <c r="Y64" s="29" t="s">
        <v>455</v>
      </c>
      <c r="Z64" s="27">
        <f t="shared" si="2"/>
        <v>0.34089495958441141</v>
      </c>
      <c r="AA64" s="27" t="s">
        <v>296</v>
      </c>
      <c r="AB64" s="30" t="s">
        <v>300</v>
      </c>
      <c r="AC64" s="31" t="s">
        <v>455</v>
      </c>
      <c r="AD64" s="55" t="s">
        <v>296</v>
      </c>
      <c r="AE64" s="54" t="s">
        <v>301</v>
      </c>
    </row>
    <row r="65" spans="1:31">
      <c r="A65" s="56" t="s">
        <v>101</v>
      </c>
      <c r="B65" s="42" t="s">
        <v>458</v>
      </c>
      <c r="C65" s="46" t="s">
        <v>459</v>
      </c>
      <c r="D65" s="47" t="s">
        <v>296</v>
      </c>
      <c r="E65" s="4">
        <v>104757</v>
      </c>
      <c r="F65" s="7">
        <v>4431</v>
      </c>
      <c r="G65" s="5" t="s">
        <v>460</v>
      </c>
      <c r="H65" s="162">
        <f t="shared" si="3"/>
        <v>4.2297889401185604E-2</v>
      </c>
      <c r="I65" s="155" t="s">
        <v>298</v>
      </c>
      <c r="J65" s="6">
        <v>36574</v>
      </c>
      <c r="K65" s="7">
        <v>28301</v>
      </c>
      <c r="L65" s="8" t="s">
        <v>830</v>
      </c>
      <c r="M65" s="162">
        <v>0.77380106086290812</v>
      </c>
      <c r="N65" s="155" t="s">
        <v>298</v>
      </c>
      <c r="O65" s="176" t="s">
        <v>829</v>
      </c>
      <c r="P65" s="10" t="s">
        <v>830</v>
      </c>
      <c r="Q65" s="21" t="s">
        <v>910</v>
      </c>
      <c r="R65" s="24">
        <v>47500</v>
      </c>
      <c r="S65" s="25">
        <v>47135</v>
      </c>
      <c r="T65" s="26" t="s">
        <v>458</v>
      </c>
      <c r="U65" s="27">
        <f t="shared" si="1"/>
        <v>0.99231578947368426</v>
      </c>
      <c r="V65" s="27" t="s">
        <v>296</v>
      </c>
      <c r="W65" s="28">
        <v>47530</v>
      </c>
      <c r="X65" s="25">
        <v>18432</v>
      </c>
      <c r="Y65" s="29" t="s">
        <v>461</v>
      </c>
      <c r="Z65" s="27">
        <f t="shared" si="2"/>
        <v>0.38779718072796127</v>
      </c>
      <c r="AA65" s="27" t="s">
        <v>296</v>
      </c>
      <c r="AB65" s="30" t="s">
        <v>300</v>
      </c>
      <c r="AC65" s="31" t="s">
        <v>461</v>
      </c>
      <c r="AD65" s="55" t="s">
        <v>296</v>
      </c>
      <c r="AE65" s="54" t="s">
        <v>301</v>
      </c>
    </row>
    <row r="66" spans="1:31">
      <c r="A66" s="56" t="s">
        <v>103</v>
      </c>
      <c r="B66" s="42" t="s">
        <v>462</v>
      </c>
      <c r="C66" s="46" t="s">
        <v>463</v>
      </c>
      <c r="D66" s="47" t="s">
        <v>296</v>
      </c>
      <c r="E66" s="4">
        <v>92636</v>
      </c>
      <c r="F66" s="7">
        <v>6674</v>
      </c>
      <c r="G66" s="5" t="s">
        <v>464</v>
      </c>
      <c r="H66" s="162">
        <f t="shared" si="3"/>
        <v>7.2045425104710917E-2</v>
      </c>
      <c r="I66" s="155" t="s">
        <v>298</v>
      </c>
      <c r="J66" s="6">
        <v>59286</v>
      </c>
      <c r="K66" s="7">
        <v>58779</v>
      </c>
      <c r="L66" s="8" t="s">
        <v>835</v>
      </c>
      <c r="M66" s="162">
        <v>0.99144823398441451</v>
      </c>
      <c r="N66" s="155" t="s">
        <v>298</v>
      </c>
      <c r="O66" s="176" t="s">
        <v>834</v>
      </c>
      <c r="P66" s="10" t="s">
        <v>835</v>
      </c>
      <c r="Q66" s="21" t="s">
        <v>910</v>
      </c>
      <c r="R66" s="24">
        <v>26680</v>
      </c>
      <c r="S66" s="25">
        <v>26320</v>
      </c>
      <c r="T66" s="26" t="s">
        <v>462</v>
      </c>
      <c r="U66" s="27">
        <f t="shared" si="1"/>
        <v>0.98650674662668669</v>
      </c>
      <c r="V66" s="27" t="s">
        <v>296</v>
      </c>
      <c r="W66" s="28">
        <v>26725</v>
      </c>
      <c r="X66" s="25">
        <v>1029</v>
      </c>
      <c r="Y66" s="29" t="s">
        <v>462</v>
      </c>
      <c r="Z66" s="27">
        <f t="shared" si="2"/>
        <v>3.8503274087932644E-2</v>
      </c>
      <c r="AA66" s="27" t="s">
        <v>296</v>
      </c>
      <c r="AB66" s="30" t="s">
        <v>300</v>
      </c>
      <c r="AC66" s="31" t="s">
        <v>462</v>
      </c>
      <c r="AD66" s="55" t="s">
        <v>296</v>
      </c>
      <c r="AE66" s="54" t="s">
        <v>301</v>
      </c>
    </row>
    <row r="67" spans="1:31">
      <c r="A67" s="56" t="s">
        <v>105</v>
      </c>
      <c r="B67" s="42" t="s">
        <v>422</v>
      </c>
      <c r="C67" s="46" t="s">
        <v>421</v>
      </c>
      <c r="D67" s="47" t="s">
        <v>296</v>
      </c>
      <c r="E67" s="4">
        <v>105902</v>
      </c>
      <c r="F67" s="7">
        <v>103623</v>
      </c>
      <c r="G67" s="5" t="s">
        <v>420</v>
      </c>
      <c r="H67" s="162">
        <f t="shared" si="3"/>
        <v>0.97848010424732301</v>
      </c>
      <c r="I67" s="159" t="s">
        <v>296</v>
      </c>
      <c r="J67" s="6">
        <v>90552</v>
      </c>
      <c r="K67" s="7">
        <v>90349</v>
      </c>
      <c r="L67" s="8" t="s">
        <v>422</v>
      </c>
      <c r="M67" s="162">
        <v>0.99775819418676559</v>
      </c>
      <c r="N67" s="9" t="s">
        <v>296</v>
      </c>
      <c r="O67" s="176" t="s">
        <v>906</v>
      </c>
      <c r="P67" s="10" t="s">
        <v>422</v>
      </c>
      <c r="Q67" s="22" t="s">
        <v>911</v>
      </c>
      <c r="R67" s="24">
        <v>35154</v>
      </c>
      <c r="S67" s="25">
        <v>34938</v>
      </c>
      <c r="T67" s="26" t="s">
        <v>422</v>
      </c>
      <c r="U67" s="27">
        <f t="shared" si="1"/>
        <v>0.99385560675883255</v>
      </c>
      <c r="V67" s="27" t="s">
        <v>296</v>
      </c>
      <c r="W67" s="28">
        <v>35183</v>
      </c>
      <c r="X67" s="25">
        <v>18852</v>
      </c>
      <c r="Y67" s="29" t="s">
        <v>422</v>
      </c>
      <c r="Z67" s="27">
        <f t="shared" si="2"/>
        <v>0.53582696188500123</v>
      </c>
      <c r="AA67" s="27" t="s">
        <v>296</v>
      </c>
      <c r="AB67" s="30" t="s">
        <v>300</v>
      </c>
      <c r="AC67" s="31" t="s">
        <v>422</v>
      </c>
      <c r="AD67" s="55" t="s">
        <v>296</v>
      </c>
      <c r="AE67" s="54" t="s">
        <v>301</v>
      </c>
    </row>
    <row r="68" spans="1:31">
      <c r="A68" s="56" t="s">
        <v>106</v>
      </c>
      <c r="B68" s="42" t="s">
        <v>466</v>
      </c>
      <c r="C68" s="46" t="s">
        <v>467</v>
      </c>
      <c r="D68" s="47" t="s">
        <v>296</v>
      </c>
      <c r="E68" s="4">
        <v>105726</v>
      </c>
      <c r="F68" s="7">
        <v>34797</v>
      </c>
      <c r="G68" s="5" t="s">
        <v>468</v>
      </c>
      <c r="H68" s="162">
        <f t="shared" si="3"/>
        <v>0.32912434027580728</v>
      </c>
      <c r="I68" s="159" t="s">
        <v>296</v>
      </c>
      <c r="J68" s="6">
        <v>40483</v>
      </c>
      <c r="K68" s="7">
        <v>31404</v>
      </c>
      <c r="L68" s="8" t="s">
        <v>468</v>
      </c>
      <c r="M68" s="162">
        <v>0.77573302373835928</v>
      </c>
      <c r="N68" s="9" t="s">
        <v>296</v>
      </c>
      <c r="O68" s="176" t="s">
        <v>906</v>
      </c>
      <c r="P68" s="10" t="s">
        <v>468</v>
      </c>
      <c r="Q68" s="60" t="s">
        <v>911</v>
      </c>
      <c r="R68" s="24">
        <v>23056</v>
      </c>
      <c r="S68" s="25">
        <v>22799</v>
      </c>
      <c r="T68" s="26" t="s">
        <v>469</v>
      </c>
      <c r="U68" s="27">
        <f t="shared" si="1"/>
        <v>0.98885322692574606</v>
      </c>
      <c r="V68" s="27" t="s">
        <v>296</v>
      </c>
      <c r="W68" s="28">
        <v>23081</v>
      </c>
      <c r="X68" s="25">
        <v>8424</v>
      </c>
      <c r="Y68" s="29" t="s">
        <v>466</v>
      </c>
      <c r="Z68" s="27">
        <f t="shared" si="2"/>
        <v>0.36497552099129155</v>
      </c>
      <c r="AA68" s="27" t="s">
        <v>296</v>
      </c>
      <c r="AB68" s="30" t="s">
        <v>300</v>
      </c>
      <c r="AC68" s="31" t="s">
        <v>466</v>
      </c>
      <c r="AD68" s="55" t="s">
        <v>296</v>
      </c>
      <c r="AE68" s="54" t="s">
        <v>301</v>
      </c>
    </row>
    <row r="69" spans="1:31">
      <c r="A69" s="56" t="s">
        <v>108</v>
      </c>
      <c r="B69" s="42" t="s">
        <v>470</v>
      </c>
      <c r="C69" s="46" t="s">
        <v>471</v>
      </c>
      <c r="D69" s="47" t="s">
        <v>296</v>
      </c>
      <c r="E69" s="4">
        <v>73864</v>
      </c>
      <c r="F69" s="7">
        <v>57089</v>
      </c>
      <c r="G69" s="5" t="s">
        <v>472</v>
      </c>
      <c r="H69" s="162">
        <f t="shared" ref="H69:H100" si="4">F69/E69</f>
        <v>0.7728934257554424</v>
      </c>
      <c r="I69" s="155" t="s">
        <v>298</v>
      </c>
      <c r="J69" s="6">
        <v>53748</v>
      </c>
      <c r="K69" s="7">
        <v>53399</v>
      </c>
      <c r="L69" s="8" t="s">
        <v>470</v>
      </c>
      <c r="M69" s="162">
        <v>0.99350673513433063</v>
      </c>
      <c r="N69" s="9" t="s">
        <v>296</v>
      </c>
      <c r="O69" s="176" t="s">
        <v>836</v>
      </c>
      <c r="P69" s="10" t="s">
        <v>470</v>
      </c>
      <c r="Q69" s="22" t="s">
        <v>911</v>
      </c>
      <c r="R69" s="24">
        <v>49473</v>
      </c>
      <c r="S69" s="25">
        <v>49005</v>
      </c>
      <c r="T69" s="26" t="s">
        <v>470</v>
      </c>
      <c r="U69" s="27">
        <f t="shared" si="1"/>
        <v>0.99054029470620342</v>
      </c>
      <c r="V69" s="27" t="s">
        <v>296</v>
      </c>
      <c r="W69" s="28">
        <v>49265</v>
      </c>
      <c r="X69" s="25">
        <v>11208</v>
      </c>
      <c r="Y69" s="29" t="s">
        <v>470</v>
      </c>
      <c r="Z69" s="27">
        <f t="shared" si="2"/>
        <v>0.22750431340708413</v>
      </c>
      <c r="AA69" s="27" t="s">
        <v>296</v>
      </c>
      <c r="AB69" s="30" t="s">
        <v>300</v>
      </c>
      <c r="AC69" s="31" t="s">
        <v>470</v>
      </c>
      <c r="AD69" s="55" t="s">
        <v>296</v>
      </c>
      <c r="AE69" s="54" t="s">
        <v>301</v>
      </c>
    </row>
    <row r="70" spans="1:31">
      <c r="A70" s="56" t="s">
        <v>109</v>
      </c>
      <c r="B70" s="42" t="s">
        <v>473</v>
      </c>
      <c r="C70" s="46" t="s">
        <v>474</v>
      </c>
      <c r="D70" s="47" t="s">
        <v>296</v>
      </c>
      <c r="E70" s="4">
        <v>126929</v>
      </c>
      <c r="F70" s="7">
        <v>123442</v>
      </c>
      <c r="G70" s="5" t="s">
        <v>475</v>
      </c>
      <c r="H70" s="162">
        <f t="shared" si="4"/>
        <v>0.97252794869572756</v>
      </c>
      <c r="I70" s="159" t="s">
        <v>296</v>
      </c>
      <c r="J70" s="6">
        <v>108691</v>
      </c>
      <c r="K70" s="7">
        <v>108570</v>
      </c>
      <c r="L70" s="8" t="s">
        <v>476</v>
      </c>
      <c r="M70" s="162">
        <v>0.99888675235300073</v>
      </c>
      <c r="N70" s="155" t="s">
        <v>298</v>
      </c>
      <c r="O70" s="176" t="s">
        <v>837</v>
      </c>
      <c r="P70" s="10" t="s">
        <v>476</v>
      </c>
      <c r="Q70" s="21" t="s">
        <v>910</v>
      </c>
      <c r="R70" s="24">
        <v>50106</v>
      </c>
      <c r="S70" s="25">
        <v>49648</v>
      </c>
      <c r="T70" s="26" t="s">
        <v>473</v>
      </c>
      <c r="U70" s="27">
        <f t="shared" ref="U70:U133" si="5">S70/R70</f>
        <v>0.99085937811838898</v>
      </c>
      <c r="V70" s="27" t="s">
        <v>296</v>
      </c>
      <c r="W70" s="28">
        <v>49995</v>
      </c>
      <c r="X70" s="25">
        <v>14707</v>
      </c>
      <c r="Y70" s="29" t="s">
        <v>473</v>
      </c>
      <c r="Z70" s="27">
        <f t="shared" ref="Z70:Z133" si="6">X70/W70</f>
        <v>0.29416941694169418</v>
      </c>
      <c r="AA70" s="27" t="s">
        <v>296</v>
      </c>
      <c r="AB70" s="30" t="s">
        <v>300</v>
      </c>
      <c r="AC70" s="31" t="s">
        <v>473</v>
      </c>
      <c r="AD70" s="55" t="s">
        <v>296</v>
      </c>
      <c r="AE70" s="54" t="s">
        <v>301</v>
      </c>
    </row>
    <row r="71" spans="1:31">
      <c r="A71" s="56" t="s">
        <v>110</v>
      </c>
      <c r="B71" s="42" t="s">
        <v>455</v>
      </c>
      <c r="C71" s="46" t="s">
        <v>456</v>
      </c>
      <c r="D71" s="48" t="s">
        <v>298</v>
      </c>
      <c r="E71" s="4">
        <v>100653</v>
      </c>
      <c r="F71" s="7">
        <v>75460</v>
      </c>
      <c r="G71" s="5" t="s">
        <v>455</v>
      </c>
      <c r="H71" s="162">
        <f t="shared" si="4"/>
        <v>0.74970443007163223</v>
      </c>
      <c r="I71" s="159" t="s">
        <v>296</v>
      </c>
      <c r="J71" s="6">
        <v>52313</v>
      </c>
      <c r="K71" s="7">
        <v>51226</v>
      </c>
      <c r="L71" s="8" t="s">
        <v>457</v>
      </c>
      <c r="M71" s="162">
        <v>0.97922122608147111</v>
      </c>
      <c r="N71" s="9" t="s">
        <v>296</v>
      </c>
      <c r="O71" s="176" t="s">
        <v>906</v>
      </c>
      <c r="P71" s="10" t="s">
        <v>457</v>
      </c>
      <c r="Q71" s="22" t="s">
        <v>911</v>
      </c>
      <c r="R71" s="24">
        <v>47601</v>
      </c>
      <c r="S71" s="25">
        <v>26404</v>
      </c>
      <c r="T71" s="26" t="s">
        <v>457</v>
      </c>
      <c r="U71" s="27">
        <f t="shared" si="5"/>
        <v>0.55469422911283373</v>
      </c>
      <c r="V71" s="27" t="s">
        <v>296</v>
      </c>
      <c r="W71" s="28">
        <v>47453</v>
      </c>
      <c r="X71" s="25">
        <v>23278</v>
      </c>
      <c r="Y71" s="29" t="s">
        <v>455</v>
      </c>
      <c r="Z71" s="27">
        <f t="shared" si="6"/>
        <v>0.49054854276863424</v>
      </c>
      <c r="AA71" s="27" t="s">
        <v>296</v>
      </c>
      <c r="AB71" s="30" t="s">
        <v>300</v>
      </c>
      <c r="AC71" s="31" t="s">
        <v>455</v>
      </c>
      <c r="AD71" s="55" t="s">
        <v>296</v>
      </c>
      <c r="AE71" s="54" t="s">
        <v>301</v>
      </c>
    </row>
    <row r="72" spans="1:31">
      <c r="A72" s="56" t="s">
        <v>112</v>
      </c>
      <c r="B72" s="42" t="s">
        <v>477</v>
      </c>
      <c r="C72" s="46" t="s">
        <v>478</v>
      </c>
      <c r="D72" s="47" t="s">
        <v>296</v>
      </c>
      <c r="E72" s="4">
        <v>88020</v>
      </c>
      <c r="F72" s="7">
        <v>86253</v>
      </c>
      <c r="G72" s="5" t="s">
        <v>479</v>
      </c>
      <c r="H72" s="162">
        <f t="shared" si="4"/>
        <v>0.97992501704158141</v>
      </c>
      <c r="I72" s="159" t="s">
        <v>296</v>
      </c>
      <c r="J72" s="6">
        <v>71148</v>
      </c>
      <c r="K72" s="7">
        <v>70971</v>
      </c>
      <c r="L72" s="8" t="s">
        <v>479</v>
      </c>
      <c r="M72" s="162">
        <v>0.99751222803170858</v>
      </c>
      <c r="N72" s="9" t="s">
        <v>296</v>
      </c>
      <c r="O72" s="176" t="s">
        <v>906</v>
      </c>
      <c r="P72" s="10" t="s">
        <v>479</v>
      </c>
      <c r="Q72" s="22" t="s">
        <v>911</v>
      </c>
      <c r="R72" s="24">
        <v>52656</v>
      </c>
      <c r="S72" s="25">
        <v>52266</v>
      </c>
      <c r="T72" s="26" t="s">
        <v>477</v>
      </c>
      <c r="U72" s="27">
        <f t="shared" si="5"/>
        <v>0.99259343664539657</v>
      </c>
      <c r="V72" s="27" t="s">
        <v>296</v>
      </c>
      <c r="W72" s="28">
        <v>52654</v>
      </c>
      <c r="X72" s="25">
        <v>25873</v>
      </c>
      <c r="Y72" s="29" t="s">
        <v>480</v>
      </c>
      <c r="Z72" s="27">
        <f t="shared" si="6"/>
        <v>0.49137767311125463</v>
      </c>
      <c r="AA72" s="27" t="s">
        <v>296</v>
      </c>
      <c r="AB72" s="30" t="s">
        <v>300</v>
      </c>
      <c r="AC72" s="40" t="s">
        <v>477</v>
      </c>
      <c r="AD72" s="55" t="s">
        <v>296</v>
      </c>
      <c r="AE72" s="54" t="s">
        <v>301</v>
      </c>
    </row>
    <row r="73" spans="1:31">
      <c r="A73" s="56" t="s">
        <v>113</v>
      </c>
      <c r="B73" s="42" t="s">
        <v>466</v>
      </c>
      <c r="C73" s="46" t="s">
        <v>467</v>
      </c>
      <c r="D73" s="47" t="s">
        <v>296</v>
      </c>
      <c r="E73" s="4">
        <v>78143</v>
      </c>
      <c r="F73" s="7">
        <v>27861</v>
      </c>
      <c r="G73" s="5" t="s">
        <v>468</v>
      </c>
      <c r="H73" s="162">
        <f t="shared" si="4"/>
        <v>0.35653865349423491</v>
      </c>
      <c r="I73" s="159" t="s">
        <v>296</v>
      </c>
      <c r="J73" s="6">
        <v>29746</v>
      </c>
      <c r="K73" s="7">
        <v>24486</v>
      </c>
      <c r="L73" s="8" t="s">
        <v>468</v>
      </c>
      <c r="M73" s="162">
        <v>0.82316950178175219</v>
      </c>
      <c r="N73" s="9" t="s">
        <v>296</v>
      </c>
      <c r="O73" s="176" t="s">
        <v>906</v>
      </c>
      <c r="P73" s="10" t="s">
        <v>468</v>
      </c>
      <c r="Q73" s="60" t="s">
        <v>911</v>
      </c>
      <c r="R73" s="24">
        <v>52230</v>
      </c>
      <c r="S73" s="25">
        <v>51776</v>
      </c>
      <c r="T73" s="26" t="s">
        <v>469</v>
      </c>
      <c r="U73" s="27">
        <f t="shared" si="5"/>
        <v>0.99130767757993488</v>
      </c>
      <c r="V73" s="27" t="s">
        <v>296</v>
      </c>
      <c r="W73" s="28">
        <v>52135</v>
      </c>
      <c r="X73" s="25">
        <v>19892</v>
      </c>
      <c r="Y73" s="29" t="s">
        <v>466</v>
      </c>
      <c r="Z73" s="27">
        <f t="shared" si="6"/>
        <v>0.38154790447875708</v>
      </c>
      <c r="AA73" s="27" t="s">
        <v>296</v>
      </c>
      <c r="AB73" s="30" t="s">
        <v>300</v>
      </c>
      <c r="AC73" s="31" t="s">
        <v>466</v>
      </c>
      <c r="AD73" s="55" t="s">
        <v>296</v>
      </c>
      <c r="AE73" s="54" t="s">
        <v>301</v>
      </c>
    </row>
    <row r="74" spans="1:31">
      <c r="A74" s="56" t="s">
        <v>115</v>
      </c>
      <c r="B74" s="42" t="s">
        <v>462</v>
      </c>
      <c r="C74" s="46" t="s">
        <v>463</v>
      </c>
      <c r="D74" s="47" t="s">
        <v>296</v>
      </c>
      <c r="E74" s="4">
        <v>103168</v>
      </c>
      <c r="F74" s="7">
        <v>5889</v>
      </c>
      <c r="G74" s="5" t="s">
        <v>464</v>
      </c>
      <c r="H74" s="162">
        <f t="shared" si="4"/>
        <v>5.7081653225806453E-2</v>
      </c>
      <c r="I74" s="155" t="s">
        <v>298</v>
      </c>
      <c r="J74" s="6">
        <v>71146</v>
      </c>
      <c r="K74" s="7">
        <v>69686</v>
      </c>
      <c r="L74" s="8" t="s">
        <v>465</v>
      </c>
      <c r="M74" s="162">
        <v>0.9794788182048183</v>
      </c>
      <c r="N74" s="155" t="s">
        <v>298</v>
      </c>
      <c r="O74" s="176" t="s">
        <v>834</v>
      </c>
      <c r="P74" s="10" t="s">
        <v>835</v>
      </c>
      <c r="Q74" s="21" t="s">
        <v>910</v>
      </c>
      <c r="R74" s="24">
        <v>78551</v>
      </c>
      <c r="S74" s="25">
        <v>77671</v>
      </c>
      <c r="T74" s="26" t="s">
        <v>462</v>
      </c>
      <c r="U74" s="27">
        <f t="shared" si="5"/>
        <v>0.98879708724268311</v>
      </c>
      <c r="V74" s="27" t="s">
        <v>296</v>
      </c>
      <c r="W74" s="28">
        <v>78361</v>
      </c>
      <c r="X74" s="25">
        <v>2993</v>
      </c>
      <c r="Y74" s="29" t="s">
        <v>462</v>
      </c>
      <c r="Z74" s="27">
        <f t="shared" si="6"/>
        <v>3.8195020482127591E-2</v>
      </c>
      <c r="AA74" s="27" t="s">
        <v>296</v>
      </c>
      <c r="AB74" s="30" t="s">
        <v>300</v>
      </c>
      <c r="AC74" s="31" t="s">
        <v>462</v>
      </c>
      <c r="AD74" s="55" t="s">
        <v>296</v>
      </c>
      <c r="AE74" s="54" t="s">
        <v>301</v>
      </c>
    </row>
    <row r="75" spans="1:31">
      <c r="A75" s="56" t="s">
        <v>117</v>
      </c>
      <c r="B75" s="42" t="s">
        <v>367</v>
      </c>
      <c r="C75" s="46" t="s">
        <v>368</v>
      </c>
      <c r="D75" s="47" t="s">
        <v>296</v>
      </c>
      <c r="E75" s="4">
        <v>103087</v>
      </c>
      <c r="F75" s="7">
        <v>43954</v>
      </c>
      <c r="G75" s="5" t="s">
        <v>367</v>
      </c>
      <c r="H75" s="162">
        <f t="shared" si="4"/>
        <v>0.42637771979008021</v>
      </c>
      <c r="I75" s="159" t="s">
        <v>296</v>
      </c>
      <c r="J75" s="6">
        <v>43787</v>
      </c>
      <c r="K75" s="7">
        <v>34261</v>
      </c>
      <c r="L75" s="8" t="s">
        <v>367</v>
      </c>
      <c r="M75" s="162">
        <v>0.78244684495398176</v>
      </c>
      <c r="N75" s="9" t="s">
        <v>296</v>
      </c>
      <c r="O75" s="176" t="s">
        <v>906</v>
      </c>
      <c r="P75" s="10" t="s">
        <v>838</v>
      </c>
      <c r="Q75" s="22" t="s">
        <v>911</v>
      </c>
      <c r="R75" s="24">
        <v>31547</v>
      </c>
      <c r="S75" s="25">
        <v>23792</v>
      </c>
      <c r="T75" s="26" t="s">
        <v>369</v>
      </c>
      <c r="U75" s="27">
        <f t="shared" si="5"/>
        <v>0.75417630836529626</v>
      </c>
      <c r="V75" s="27" t="s">
        <v>296</v>
      </c>
      <c r="W75" s="28">
        <v>31744</v>
      </c>
      <c r="X75" s="25">
        <v>23035</v>
      </c>
      <c r="Y75" s="29" t="s">
        <v>367</v>
      </c>
      <c r="Z75" s="27">
        <f t="shared" si="6"/>
        <v>0.72564894153225812</v>
      </c>
      <c r="AA75" s="27" t="s">
        <v>296</v>
      </c>
      <c r="AB75" s="30" t="s">
        <v>300</v>
      </c>
      <c r="AC75" s="31" t="s">
        <v>367</v>
      </c>
      <c r="AD75" s="55" t="s">
        <v>296</v>
      </c>
      <c r="AE75" s="54" t="s">
        <v>301</v>
      </c>
    </row>
    <row r="76" spans="1:31">
      <c r="A76" s="56" t="s">
        <v>119</v>
      </c>
      <c r="B76" s="42" t="s">
        <v>307</v>
      </c>
      <c r="C76" s="46" t="s">
        <v>308</v>
      </c>
      <c r="D76" s="47" t="s">
        <v>296</v>
      </c>
      <c r="E76" s="4">
        <v>77982</v>
      </c>
      <c r="F76" s="7">
        <v>5098</v>
      </c>
      <c r="G76" s="5" t="s">
        <v>309</v>
      </c>
      <c r="H76" s="162">
        <f t="shared" si="4"/>
        <v>6.5374060680669893E-2</v>
      </c>
      <c r="I76" s="155" t="s">
        <v>298</v>
      </c>
      <c r="J76" s="6">
        <v>61317</v>
      </c>
      <c r="K76" s="7">
        <v>61162</v>
      </c>
      <c r="L76" s="8" t="s">
        <v>481</v>
      </c>
      <c r="M76" s="162">
        <v>0.9974721529102859</v>
      </c>
      <c r="N76" s="9" t="s">
        <v>296</v>
      </c>
      <c r="O76" s="176" t="s">
        <v>778</v>
      </c>
      <c r="P76" s="10" t="s">
        <v>839</v>
      </c>
      <c r="Q76" s="22" t="s">
        <v>911</v>
      </c>
      <c r="R76" s="24">
        <v>41001</v>
      </c>
      <c r="S76" s="25">
        <v>28682</v>
      </c>
      <c r="T76" s="26" t="s">
        <v>307</v>
      </c>
      <c r="U76" s="27">
        <f t="shared" si="5"/>
        <v>0.69954391356308387</v>
      </c>
      <c r="V76" s="27" t="s">
        <v>296</v>
      </c>
      <c r="W76" s="28">
        <v>41014</v>
      </c>
      <c r="X76" s="25">
        <v>26725</v>
      </c>
      <c r="Y76" s="29" t="s">
        <v>307</v>
      </c>
      <c r="Z76" s="27">
        <f t="shared" si="6"/>
        <v>0.65160676842053933</v>
      </c>
      <c r="AA76" s="27" t="s">
        <v>296</v>
      </c>
      <c r="AB76" s="30" t="s">
        <v>300</v>
      </c>
      <c r="AC76" s="31" t="s">
        <v>307</v>
      </c>
      <c r="AD76" s="55" t="s">
        <v>296</v>
      </c>
      <c r="AE76" s="54" t="s">
        <v>301</v>
      </c>
    </row>
    <row r="77" spans="1:31" s="17" customFormat="1" ht="16">
      <c r="A77" s="44" t="s">
        <v>121</v>
      </c>
      <c r="B77" s="43" t="s">
        <v>482</v>
      </c>
      <c r="C77" s="49" t="s">
        <v>483</v>
      </c>
      <c r="D77" s="174" t="s">
        <v>296</v>
      </c>
      <c r="E77" s="11">
        <v>124461</v>
      </c>
      <c r="F77" s="12">
        <v>55412</v>
      </c>
      <c r="G77" s="13" t="s">
        <v>484</v>
      </c>
      <c r="H77" s="163">
        <f t="shared" si="4"/>
        <v>0.4452157704019733</v>
      </c>
      <c r="I77" s="156" t="s">
        <v>298</v>
      </c>
      <c r="J77" s="14">
        <v>64128</v>
      </c>
      <c r="K77" s="12">
        <v>61208</v>
      </c>
      <c r="L77" s="15" t="s">
        <v>482</v>
      </c>
      <c r="M77" s="163">
        <v>0.95446606786427146</v>
      </c>
      <c r="N77" s="167" t="s">
        <v>296</v>
      </c>
      <c r="O77" s="177" t="s">
        <v>840</v>
      </c>
      <c r="P77" s="16" t="s">
        <v>841</v>
      </c>
      <c r="Q77" s="168" t="s">
        <v>911</v>
      </c>
      <c r="R77" s="32">
        <v>42293</v>
      </c>
      <c r="S77" s="33">
        <v>23497</v>
      </c>
      <c r="T77" s="34" t="s">
        <v>485</v>
      </c>
      <c r="U77" s="35">
        <f t="shared" si="5"/>
        <v>0.55557657295533536</v>
      </c>
      <c r="V77" s="169" t="s">
        <v>298</v>
      </c>
      <c r="W77" s="36">
        <v>42012</v>
      </c>
      <c r="X77" s="33">
        <v>19308</v>
      </c>
      <c r="Y77" s="37" t="s">
        <v>486</v>
      </c>
      <c r="Z77" s="35">
        <f t="shared" si="6"/>
        <v>0.45958297629248784</v>
      </c>
      <c r="AA77" s="169" t="s">
        <v>298</v>
      </c>
      <c r="AB77" s="131" t="s">
        <v>486</v>
      </c>
      <c r="AC77" s="39" t="s">
        <v>486</v>
      </c>
      <c r="AD77" s="51" t="s">
        <v>298</v>
      </c>
      <c r="AE77" s="133" t="s">
        <v>301</v>
      </c>
    </row>
    <row r="78" spans="1:31">
      <c r="A78" s="56" t="s">
        <v>122</v>
      </c>
      <c r="B78" s="42" t="s">
        <v>319</v>
      </c>
      <c r="C78" s="46" t="s">
        <v>320</v>
      </c>
      <c r="D78" s="47" t="s">
        <v>296</v>
      </c>
      <c r="E78" s="4">
        <v>91422</v>
      </c>
      <c r="F78" s="7">
        <v>54060</v>
      </c>
      <c r="G78" s="5" t="s">
        <v>321</v>
      </c>
      <c r="H78" s="162">
        <f t="shared" si="4"/>
        <v>0.59132375139463145</v>
      </c>
      <c r="I78" s="159" t="s">
        <v>296</v>
      </c>
      <c r="J78" s="6">
        <v>50449</v>
      </c>
      <c r="K78" s="7">
        <v>48169</v>
      </c>
      <c r="L78" s="8" t="s">
        <v>319</v>
      </c>
      <c r="M78" s="162">
        <v>0.95480584352514419</v>
      </c>
      <c r="N78" s="9" t="s">
        <v>296</v>
      </c>
      <c r="O78" s="176" t="s">
        <v>906</v>
      </c>
      <c r="P78" s="10" t="s">
        <v>319</v>
      </c>
      <c r="Q78" s="22" t="s">
        <v>911</v>
      </c>
      <c r="R78" s="24">
        <v>27325</v>
      </c>
      <c r="S78" s="25">
        <v>27080</v>
      </c>
      <c r="T78" s="26" t="s">
        <v>319</v>
      </c>
      <c r="U78" s="27">
        <f t="shared" si="5"/>
        <v>0.99103385178408054</v>
      </c>
      <c r="V78" s="27" t="s">
        <v>296</v>
      </c>
      <c r="W78" s="28">
        <v>27281</v>
      </c>
      <c r="X78" s="25">
        <v>11481</v>
      </c>
      <c r="Y78" s="29" t="s">
        <v>319</v>
      </c>
      <c r="Z78" s="27">
        <f t="shared" si="6"/>
        <v>0.42084234448883839</v>
      </c>
      <c r="AA78" s="27" t="s">
        <v>296</v>
      </c>
      <c r="AB78" s="30" t="s">
        <v>300</v>
      </c>
      <c r="AC78" s="31" t="s">
        <v>319</v>
      </c>
      <c r="AD78" s="55" t="s">
        <v>296</v>
      </c>
      <c r="AE78" s="54" t="s">
        <v>301</v>
      </c>
    </row>
    <row r="79" spans="1:31">
      <c r="A79" s="56" t="s">
        <v>123</v>
      </c>
      <c r="B79" s="42" t="s">
        <v>434</v>
      </c>
      <c r="C79" s="46" t="s">
        <v>487</v>
      </c>
      <c r="D79" s="47" t="s">
        <v>296</v>
      </c>
      <c r="E79" s="4">
        <v>103988</v>
      </c>
      <c r="F79" s="7">
        <v>99161</v>
      </c>
      <c r="G79" s="5" t="s">
        <v>434</v>
      </c>
      <c r="H79" s="162">
        <f t="shared" si="4"/>
        <v>0.95358118244412815</v>
      </c>
      <c r="I79" s="159" t="s">
        <v>296</v>
      </c>
      <c r="J79" s="6">
        <v>86951</v>
      </c>
      <c r="K79" s="7">
        <v>86586</v>
      </c>
      <c r="L79" s="8" t="s">
        <v>488</v>
      </c>
      <c r="M79" s="162">
        <v>0.9958022334418235</v>
      </c>
      <c r="N79" s="9" t="s">
        <v>296</v>
      </c>
      <c r="O79" s="176" t="s">
        <v>906</v>
      </c>
      <c r="P79" s="10" t="s">
        <v>488</v>
      </c>
      <c r="Q79" s="22" t="s">
        <v>911</v>
      </c>
      <c r="R79" s="24">
        <v>48236</v>
      </c>
      <c r="S79" s="25">
        <v>37793</v>
      </c>
      <c r="T79" s="26" t="s">
        <v>488</v>
      </c>
      <c r="U79" s="27">
        <f t="shared" si="5"/>
        <v>0.78350194875196943</v>
      </c>
      <c r="V79" s="27" t="s">
        <v>296</v>
      </c>
      <c r="W79" s="28">
        <v>48206</v>
      </c>
      <c r="X79" s="25">
        <v>34648</v>
      </c>
      <c r="Y79" s="29" t="s">
        <v>434</v>
      </c>
      <c r="Z79" s="27">
        <f t="shared" si="6"/>
        <v>0.71874870348089448</v>
      </c>
      <c r="AA79" s="27" t="s">
        <v>296</v>
      </c>
      <c r="AB79" s="30" t="s">
        <v>300</v>
      </c>
      <c r="AC79" s="31" t="s">
        <v>434</v>
      </c>
      <c r="AD79" s="55" t="s">
        <v>296</v>
      </c>
      <c r="AE79" s="54" t="s">
        <v>301</v>
      </c>
    </row>
    <row r="80" spans="1:31">
      <c r="A80" s="56" t="s">
        <v>125</v>
      </c>
      <c r="B80" s="42" t="s">
        <v>457</v>
      </c>
      <c r="C80" s="46" t="s">
        <v>456</v>
      </c>
      <c r="D80" s="48" t="s">
        <v>298</v>
      </c>
      <c r="E80" s="4">
        <v>120105</v>
      </c>
      <c r="F80" s="7">
        <v>105535</v>
      </c>
      <c r="G80" s="5" t="s">
        <v>455</v>
      </c>
      <c r="H80" s="162">
        <f t="shared" si="4"/>
        <v>0.87868948003829983</v>
      </c>
      <c r="I80" s="159" t="s">
        <v>296</v>
      </c>
      <c r="J80" s="6">
        <v>77805</v>
      </c>
      <c r="K80" s="7">
        <v>77175</v>
      </c>
      <c r="L80" s="8" t="s">
        <v>457</v>
      </c>
      <c r="M80" s="162">
        <v>0.9919028340080972</v>
      </c>
      <c r="N80" s="9" t="s">
        <v>296</v>
      </c>
      <c r="O80" s="176" t="s">
        <v>906</v>
      </c>
      <c r="P80" s="10" t="s">
        <v>457</v>
      </c>
      <c r="Q80" s="22" t="s">
        <v>911</v>
      </c>
      <c r="R80" s="24">
        <v>52314</v>
      </c>
      <c r="S80" s="25">
        <v>36538</v>
      </c>
      <c r="T80" s="26" t="s">
        <v>489</v>
      </c>
      <c r="U80" s="27">
        <f t="shared" si="5"/>
        <v>0.69843636502657036</v>
      </c>
      <c r="V80" s="166" t="s">
        <v>298</v>
      </c>
      <c r="W80" s="28">
        <v>53191</v>
      </c>
      <c r="X80" s="25">
        <v>33974</v>
      </c>
      <c r="Y80" s="29" t="s">
        <v>457</v>
      </c>
      <c r="Z80" s="27">
        <f t="shared" si="6"/>
        <v>0.63871707619710105</v>
      </c>
      <c r="AA80" s="27" t="s">
        <v>296</v>
      </c>
      <c r="AB80" s="30" t="s">
        <v>457</v>
      </c>
      <c r="AC80" s="31" t="s">
        <v>457</v>
      </c>
      <c r="AD80" s="55" t="s">
        <v>296</v>
      </c>
      <c r="AE80" s="54" t="s">
        <v>301</v>
      </c>
    </row>
    <row r="81" spans="1:31">
      <c r="A81" s="56" t="s">
        <v>126</v>
      </c>
      <c r="B81" s="42" t="s">
        <v>490</v>
      </c>
      <c r="C81" s="46" t="s">
        <v>491</v>
      </c>
      <c r="D81" s="47" t="s">
        <v>296</v>
      </c>
      <c r="E81" s="4">
        <v>123094</v>
      </c>
      <c r="F81" s="7">
        <v>83951</v>
      </c>
      <c r="G81" s="5" t="s">
        <v>490</v>
      </c>
      <c r="H81" s="162">
        <f t="shared" si="4"/>
        <v>0.68200724649454891</v>
      </c>
      <c r="I81" s="159" t="s">
        <v>296</v>
      </c>
      <c r="J81" s="6">
        <v>70004</v>
      </c>
      <c r="K81" s="7">
        <v>69298</v>
      </c>
      <c r="L81" s="8" t="s">
        <v>492</v>
      </c>
      <c r="M81" s="162">
        <v>0.98991486200788525</v>
      </c>
      <c r="N81" s="9" t="s">
        <v>296</v>
      </c>
      <c r="O81" s="176" t="s">
        <v>906</v>
      </c>
      <c r="P81" s="10" t="s">
        <v>492</v>
      </c>
      <c r="Q81" s="22" t="s">
        <v>911</v>
      </c>
      <c r="R81" s="24">
        <v>43037</v>
      </c>
      <c r="S81" s="25">
        <v>29828</v>
      </c>
      <c r="T81" s="26" t="s">
        <v>493</v>
      </c>
      <c r="U81" s="27">
        <f t="shared" si="5"/>
        <v>0.69307804912052418</v>
      </c>
      <c r="V81" s="166" t="s">
        <v>298</v>
      </c>
      <c r="W81" s="28">
        <v>43290</v>
      </c>
      <c r="X81" s="25">
        <v>28509</v>
      </c>
      <c r="Y81" s="29" t="s">
        <v>492</v>
      </c>
      <c r="Z81" s="27">
        <f t="shared" si="6"/>
        <v>0.6585585585585586</v>
      </c>
      <c r="AA81" s="27" t="s">
        <v>296</v>
      </c>
      <c r="AB81" s="30" t="s">
        <v>490</v>
      </c>
      <c r="AC81" s="31" t="s">
        <v>490</v>
      </c>
      <c r="AD81" s="55" t="s">
        <v>296</v>
      </c>
      <c r="AE81" s="54" t="s">
        <v>301</v>
      </c>
    </row>
    <row r="82" spans="1:31" s="3" customFormat="1">
      <c r="A82" s="56" t="s">
        <v>128</v>
      </c>
      <c r="B82" s="42" t="s">
        <v>494</v>
      </c>
      <c r="C82" s="46" t="s">
        <v>495</v>
      </c>
      <c r="D82" s="47" t="s">
        <v>296</v>
      </c>
      <c r="E82" s="4">
        <v>102056</v>
      </c>
      <c r="F82" s="7">
        <v>75659</v>
      </c>
      <c r="G82" s="5" t="s">
        <v>494</v>
      </c>
      <c r="H82" s="162">
        <f t="shared" si="4"/>
        <v>0.74134788743434976</v>
      </c>
      <c r="I82" s="159" t="s">
        <v>296</v>
      </c>
      <c r="J82" s="6">
        <v>67631</v>
      </c>
      <c r="K82" s="7">
        <v>65855</v>
      </c>
      <c r="L82" s="8" t="s">
        <v>496</v>
      </c>
      <c r="M82" s="162">
        <v>0.97373985302597921</v>
      </c>
      <c r="N82" s="155" t="s">
        <v>298</v>
      </c>
      <c r="O82" s="176" t="s">
        <v>842</v>
      </c>
      <c r="P82" s="10" t="s">
        <v>496</v>
      </c>
      <c r="Q82" s="21" t="s">
        <v>910</v>
      </c>
      <c r="R82" s="24">
        <v>48876</v>
      </c>
      <c r="S82" s="25">
        <v>37114</v>
      </c>
      <c r="T82" s="26" t="s">
        <v>496</v>
      </c>
      <c r="U82" s="27">
        <f t="shared" si="5"/>
        <v>0.75935019232343071</v>
      </c>
      <c r="V82" s="166" t="s">
        <v>298</v>
      </c>
      <c r="W82" s="28">
        <v>49062</v>
      </c>
      <c r="X82" s="25">
        <v>35562</v>
      </c>
      <c r="Y82" s="29" t="s">
        <v>494</v>
      </c>
      <c r="Z82" s="27">
        <f t="shared" si="6"/>
        <v>0.7248379601320778</v>
      </c>
      <c r="AA82" s="27" t="s">
        <v>296</v>
      </c>
      <c r="AB82" s="30" t="s">
        <v>494</v>
      </c>
      <c r="AC82" s="41" t="s">
        <v>494</v>
      </c>
      <c r="AD82" s="52" t="s">
        <v>296</v>
      </c>
      <c r="AE82" s="54" t="s">
        <v>301</v>
      </c>
    </row>
    <row r="83" spans="1:31">
      <c r="A83" s="56" t="s">
        <v>129</v>
      </c>
      <c r="B83" s="42" t="s">
        <v>497</v>
      </c>
      <c r="C83" s="46" t="s">
        <v>498</v>
      </c>
      <c r="D83" s="47" t="s">
        <v>296</v>
      </c>
      <c r="E83" s="4">
        <v>109848</v>
      </c>
      <c r="F83" s="7">
        <v>22984</v>
      </c>
      <c r="G83" s="5" t="s">
        <v>499</v>
      </c>
      <c r="H83" s="162">
        <f t="shared" si="4"/>
        <v>0.20923457869055423</v>
      </c>
      <c r="I83" s="155" t="s">
        <v>298</v>
      </c>
      <c r="J83" s="6">
        <v>66128</v>
      </c>
      <c r="K83" s="7">
        <v>63285</v>
      </c>
      <c r="L83" s="8" t="s">
        <v>500</v>
      </c>
      <c r="M83" s="162">
        <v>0.95700762158238573</v>
      </c>
      <c r="N83" s="155" t="s">
        <v>298</v>
      </c>
      <c r="O83" s="176" t="s">
        <v>843</v>
      </c>
      <c r="P83" s="10" t="s">
        <v>500</v>
      </c>
      <c r="Q83" s="21" t="s">
        <v>910</v>
      </c>
      <c r="R83" s="24">
        <v>35038</v>
      </c>
      <c r="S83" s="25">
        <v>22353</v>
      </c>
      <c r="T83" s="26" t="s">
        <v>497</v>
      </c>
      <c r="U83" s="27">
        <f t="shared" si="5"/>
        <v>0.63796449569039326</v>
      </c>
      <c r="V83" s="27" t="s">
        <v>296</v>
      </c>
      <c r="W83" s="28">
        <v>35040</v>
      </c>
      <c r="X83" s="25">
        <v>20919</v>
      </c>
      <c r="Y83" s="29" t="s">
        <v>497</v>
      </c>
      <c r="Z83" s="27">
        <f t="shared" si="6"/>
        <v>0.5970034246575342</v>
      </c>
      <c r="AA83" s="27" t="s">
        <v>296</v>
      </c>
      <c r="AB83" s="30" t="s">
        <v>300</v>
      </c>
      <c r="AC83" s="31" t="s">
        <v>497</v>
      </c>
      <c r="AD83" s="52" t="s">
        <v>296</v>
      </c>
      <c r="AE83" s="54" t="s">
        <v>301</v>
      </c>
    </row>
    <row r="84" spans="1:31">
      <c r="A84" s="56" t="s">
        <v>130</v>
      </c>
      <c r="B84" s="42" t="s">
        <v>501</v>
      </c>
      <c r="C84" s="46" t="s">
        <v>502</v>
      </c>
      <c r="D84" s="47" t="s">
        <v>296</v>
      </c>
      <c r="E84" s="4">
        <v>90798</v>
      </c>
      <c r="F84" s="7">
        <v>40109</v>
      </c>
      <c r="G84" s="5" t="s">
        <v>503</v>
      </c>
      <c r="H84" s="162">
        <f t="shared" si="4"/>
        <v>0.44173880481948941</v>
      </c>
      <c r="I84" s="155" t="s">
        <v>298</v>
      </c>
      <c r="J84" s="6">
        <v>57146</v>
      </c>
      <c r="K84" s="7">
        <v>55233</v>
      </c>
      <c r="L84" s="8" t="s">
        <v>501</v>
      </c>
      <c r="M84" s="162">
        <v>0.96652434116123609</v>
      </c>
      <c r="N84" s="9" t="s">
        <v>296</v>
      </c>
      <c r="O84" s="176" t="s">
        <v>844</v>
      </c>
      <c r="P84" s="10" t="s">
        <v>501</v>
      </c>
      <c r="Q84" s="22" t="s">
        <v>911</v>
      </c>
      <c r="R84" s="24">
        <v>45850</v>
      </c>
      <c r="S84" s="25">
        <v>28519</v>
      </c>
      <c r="T84" s="26" t="s">
        <v>504</v>
      </c>
      <c r="U84" s="27">
        <f t="shared" si="5"/>
        <v>0.62200654307524539</v>
      </c>
      <c r="V84" s="166" t="s">
        <v>298</v>
      </c>
      <c r="W84" s="28">
        <v>46217</v>
      </c>
      <c r="X84" s="25">
        <v>27124</v>
      </c>
      <c r="Y84" s="29" t="s">
        <v>505</v>
      </c>
      <c r="Z84" s="27">
        <f t="shared" si="6"/>
        <v>0.58688361425449509</v>
      </c>
      <c r="AA84" s="166" t="s">
        <v>298</v>
      </c>
      <c r="AB84" s="30" t="s">
        <v>505</v>
      </c>
      <c r="AC84" s="31" t="s">
        <v>505</v>
      </c>
      <c r="AD84" s="50" t="s">
        <v>298</v>
      </c>
      <c r="AE84" s="54" t="s">
        <v>301</v>
      </c>
    </row>
    <row r="85" spans="1:31">
      <c r="A85" s="56" t="s">
        <v>132</v>
      </c>
      <c r="B85" s="42" t="s">
        <v>313</v>
      </c>
      <c r="C85" s="46" t="s">
        <v>311</v>
      </c>
      <c r="D85" s="47" t="s">
        <v>296</v>
      </c>
      <c r="E85" s="4">
        <v>120780</v>
      </c>
      <c r="F85" s="7">
        <v>53306</v>
      </c>
      <c r="G85" s="5" t="s">
        <v>312</v>
      </c>
      <c r="H85" s="162">
        <f t="shared" si="4"/>
        <v>0.44134790528233153</v>
      </c>
      <c r="I85" s="155" t="s">
        <v>298</v>
      </c>
      <c r="J85" s="6">
        <v>46885</v>
      </c>
      <c r="K85" s="7">
        <v>42037</v>
      </c>
      <c r="L85" s="8" t="s">
        <v>313</v>
      </c>
      <c r="M85" s="162">
        <v>0.89659805908072943</v>
      </c>
      <c r="N85" s="9" t="s">
        <v>296</v>
      </c>
      <c r="O85" s="176" t="s">
        <v>780</v>
      </c>
      <c r="P85" s="10" t="s">
        <v>313</v>
      </c>
      <c r="Q85" s="22" t="s">
        <v>911</v>
      </c>
      <c r="R85" s="24">
        <v>42383</v>
      </c>
      <c r="S85" s="25">
        <v>32938</v>
      </c>
      <c r="T85" s="26" t="s">
        <v>310</v>
      </c>
      <c r="U85" s="27">
        <f t="shared" si="5"/>
        <v>0.77715121628955008</v>
      </c>
      <c r="V85" s="27" t="s">
        <v>296</v>
      </c>
      <c r="W85" s="28">
        <v>42663</v>
      </c>
      <c r="X85" s="25">
        <v>29933</v>
      </c>
      <c r="Y85" s="29" t="s">
        <v>313</v>
      </c>
      <c r="Z85" s="27">
        <f t="shared" si="6"/>
        <v>0.70161498253756183</v>
      </c>
      <c r="AA85" s="27" t="s">
        <v>296</v>
      </c>
      <c r="AB85" s="30" t="s">
        <v>300</v>
      </c>
      <c r="AC85" s="31" t="s">
        <v>313</v>
      </c>
      <c r="AD85" s="55" t="s">
        <v>296</v>
      </c>
      <c r="AE85" s="54" t="s">
        <v>301</v>
      </c>
    </row>
    <row r="86" spans="1:31">
      <c r="A86" s="56" t="s">
        <v>133</v>
      </c>
      <c r="B86" s="42" t="s">
        <v>506</v>
      </c>
      <c r="C86" s="46" t="s">
        <v>507</v>
      </c>
      <c r="D86" s="47" t="s">
        <v>296</v>
      </c>
      <c r="E86" s="4">
        <v>101610</v>
      </c>
      <c r="F86" s="7">
        <v>2135</v>
      </c>
      <c r="G86" s="5" t="s">
        <v>508</v>
      </c>
      <c r="H86" s="162">
        <f t="shared" si="4"/>
        <v>2.1011711445723846E-2</v>
      </c>
      <c r="I86" s="155" t="s">
        <v>298</v>
      </c>
      <c r="J86" s="6">
        <v>49244</v>
      </c>
      <c r="K86" s="7">
        <v>41213</v>
      </c>
      <c r="L86" s="8" t="s">
        <v>506</v>
      </c>
      <c r="M86" s="162">
        <v>0.83691414182438473</v>
      </c>
      <c r="N86" s="9" t="s">
        <v>296</v>
      </c>
      <c r="O86" s="176" t="s">
        <v>845</v>
      </c>
      <c r="P86" s="10" t="s">
        <v>506</v>
      </c>
      <c r="Q86" s="22" t="s">
        <v>911</v>
      </c>
      <c r="R86" s="24">
        <v>38083</v>
      </c>
      <c r="S86" s="25">
        <v>28748</v>
      </c>
      <c r="T86" s="26" t="s">
        <v>506</v>
      </c>
      <c r="U86" s="27">
        <f t="shared" si="5"/>
        <v>0.75487750439828794</v>
      </c>
      <c r="V86" s="27" t="s">
        <v>296</v>
      </c>
      <c r="W86" s="28">
        <v>38425</v>
      </c>
      <c r="X86" s="25">
        <v>23616</v>
      </c>
      <c r="Y86" s="29" t="s">
        <v>506</v>
      </c>
      <c r="Z86" s="27">
        <f t="shared" si="6"/>
        <v>0.6145998698763826</v>
      </c>
      <c r="AA86" s="27" t="s">
        <v>296</v>
      </c>
      <c r="AB86" s="30" t="s">
        <v>300</v>
      </c>
      <c r="AC86" s="31" t="s">
        <v>506</v>
      </c>
      <c r="AD86" s="55" t="s">
        <v>296</v>
      </c>
      <c r="AE86" s="54" t="s">
        <v>301</v>
      </c>
    </row>
    <row r="87" spans="1:31">
      <c r="A87" s="56" t="s">
        <v>134</v>
      </c>
      <c r="B87" s="42" t="s">
        <v>313</v>
      </c>
      <c r="C87" s="46" t="s">
        <v>311</v>
      </c>
      <c r="D87" s="47" t="s">
        <v>296</v>
      </c>
      <c r="E87" s="4">
        <v>81168</v>
      </c>
      <c r="F87" s="7">
        <v>47479</v>
      </c>
      <c r="G87" s="5" t="s">
        <v>312</v>
      </c>
      <c r="H87" s="162">
        <f t="shared" si="4"/>
        <v>0.58494726986004342</v>
      </c>
      <c r="I87" s="155" t="s">
        <v>298</v>
      </c>
      <c r="J87" s="6">
        <v>39666</v>
      </c>
      <c r="K87" s="7">
        <v>37661</v>
      </c>
      <c r="L87" s="8" t="s">
        <v>313</v>
      </c>
      <c r="M87" s="162">
        <v>0.94945293198205016</v>
      </c>
      <c r="N87" s="9" t="s">
        <v>296</v>
      </c>
      <c r="O87" s="176" t="s">
        <v>780</v>
      </c>
      <c r="P87" s="10" t="s">
        <v>313</v>
      </c>
      <c r="Q87" s="22" t="s">
        <v>911</v>
      </c>
      <c r="R87" s="24">
        <v>10831</v>
      </c>
      <c r="S87" s="25">
        <v>6562</v>
      </c>
      <c r="T87" s="26" t="s">
        <v>310</v>
      </c>
      <c r="U87" s="27">
        <f t="shared" si="5"/>
        <v>0.60585356846089922</v>
      </c>
      <c r="V87" s="27" t="s">
        <v>296</v>
      </c>
      <c r="W87" s="28">
        <v>10914</v>
      </c>
      <c r="X87" s="25">
        <v>6021</v>
      </c>
      <c r="Y87" s="29" t="s">
        <v>313</v>
      </c>
      <c r="Z87" s="27">
        <f t="shared" si="6"/>
        <v>0.55167674546454093</v>
      </c>
      <c r="AA87" s="27" t="s">
        <v>296</v>
      </c>
      <c r="AB87" s="30" t="s">
        <v>300</v>
      </c>
      <c r="AC87" s="31" t="s">
        <v>313</v>
      </c>
      <c r="AD87" s="55" t="s">
        <v>296</v>
      </c>
      <c r="AE87" s="54" t="s">
        <v>301</v>
      </c>
    </row>
    <row r="88" spans="1:31">
      <c r="A88" s="56" t="s">
        <v>135</v>
      </c>
      <c r="B88" s="42" t="s">
        <v>310</v>
      </c>
      <c r="C88" s="46" t="s">
        <v>311</v>
      </c>
      <c r="D88" s="47" t="s">
        <v>296</v>
      </c>
      <c r="E88" s="4">
        <v>90822</v>
      </c>
      <c r="F88" s="7">
        <v>53545</v>
      </c>
      <c r="G88" s="5" t="s">
        <v>312</v>
      </c>
      <c r="H88" s="162">
        <f t="shared" si="4"/>
        <v>0.58955979828675875</v>
      </c>
      <c r="I88" s="155" t="s">
        <v>298</v>
      </c>
      <c r="J88" s="6">
        <v>43396</v>
      </c>
      <c r="K88" s="7">
        <v>40649</v>
      </c>
      <c r="L88" s="8" t="s">
        <v>313</v>
      </c>
      <c r="M88" s="162">
        <v>0.93669923495253016</v>
      </c>
      <c r="N88" s="9" t="s">
        <v>296</v>
      </c>
      <c r="O88" s="176" t="s">
        <v>780</v>
      </c>
      <c r="P88" s="10" t="s">
        <v>313</v>
      </c>
      <c r="Q88" s="22" t="s">
        <v>911</v>
      </c>
      <c r="R88" s="24">
        <v>56043</v>
      </c>
      <c r="S88" s="25">
        <v>43644</v>
      </c>
      <c r="T88" s="26" t="s">
        <v>310</v>
      </c>
      <c r="U88" s="27">
        <f t="shared" si="5"/>
        <v>0.77875916706814408</v>
      </c>
      <c r="V88" s="27" t="s">
        <v>296</v>
      </c>
      <c r="W88" s="28">
        <v>56098</v>
      </c>
      <c r="X88" s="25">
        <v>40069</v>
      </c>
      <c r="Y88" s="29" t="s">
        <v>310</v>
      </c>
      <c r="Z88" s="27">
        <f t="shared" si="6"/>
        <v>0.71426788833826516</v>
      </c>
      <c r="AA88" s="27" t="s">
        <v>296</v>
      </c>
      <c r="AB88" s="30" t="s">
        <v>300</v>
      </c>
      <c r="AC88" s="31" t="s">
        <v>310</v>
      </c>
      <c r="AD88" s="55" t="s">
        <v>296</v>
      </c>
      <c r="AE88" s="54" t="s">
        <v>301</v>
      </c>
    </row>
    <row r="89" spans="1:31">
      <c r="A89" s="56" t="s">
        <v>136</v>
      </c>
      <c r="B89" s="42" t="s">
        <v>509</v>
      </c>
      <c r="C89" s="46" t="s">
        <v>510</v>
      </c>
      <c r="D89" s="47" t="s">
        <v>296</v>
      </c>
      <c r="E89" s="4">
        <v>66930</v>
      </c>
      <c r="F89" s="7">
        <v>6441</v>
      </c>
      <c r="G89" s="5" t="s">
        <v>511</v>
      </c>
      <c r="H89" s="162">
        <f t="shared" si="4"/>
        <v>9.6234872254594359E-2</v>
      </c>
      <c r="I89" s="155" t="s">
        <v>298</v>
      </c>
      <c r="J89" s="6">
        <v>29783</v>
      </c>
      <c r="K89" s="7">
        <v>28471</v>
      </c>
      <c r="L89" s="8" t="s">
        <v>512</v>
      </c>
      <c r="M89" s="162">
        <v>0.95594802404056001</v>
      </c>
      <c r="N89" s="155" t="s">
        <v>298</v>
      </c>
      <c r="O89" s="176" t="s">
        <v>906</v>
      </c>
      <c r="P89" s="10" t="s">
        <v>512</v>
      </c>
      <c r="Q89" s="21" t="s">
        <v>910</v>
      </c>
      <c r="R89" s="24">
        <v>25020</v>
      </c>
      <c r="S89" s="25">
        <v>19485</v>
      </c>
      <c r="T89" s="26" t="s">
        <v>513</v>
      </c>
      <c r="U89" s="27">
        <f t="shared" si="5"/>
        <v>0.77877697841726623</v>
      </c>
      <c r="V89" s="27" t="s">
        <v>296</v>
      </c>
      <c r="W89" s="28">
        <v>24924</v>
      </c>
      <c r="X89" s="25">
        <v>18700</v>
      </c>
      <c r="Y89" s="29" t="s">
        <v>509</v>
      </c>
      <c r="Z89" s="27">
        <f t="shared" si="6"/>
        <v>0.75028085379553844</v>
      </c>
      <c r="AA89" s="27" t="s">
        <v>296</v>
      </c>
      <c r="AB89" s="30" t="s">
        <v>300</v>
      </c>
      <c r="AC89" s="31" t="s">
        <v>509</v>
      </c>
      <c r="AD89" s="55" t="s">
        <v>296</v>
      </c>
      <c r="AE89" s="54" t="s">
        <v>301</v>
      </c>
    </row>
    <row r="90" spans="1:31">
      <c r="A90" s="56" t="s">
        <v>137</v>
      </c>
      <c r="B90" s="42" t="s">
        <v>509</v>
      </c>
      <c r="C90" s="46" t="s">
        <v>510</v>
      </c>
      <c r="D90" s="47" t="s">
        <v>296</v>
      </c>
      <c r="E90" s="4">
        <v>126639</v>
      </c>
      <c r="F90" s="7">
        <v>9445</v>
      </c>
      <c r="G90" s="5" t="s">
        <v>511</v>
      </c>
      <c r="H90" s="162">
        <f t="shared" si="4"/>
        <v>7.4582079770055043E-2</v>
      </c>
      <c r="I90" s="155" t="s">
        <v>298</v>
      </c>
      <c r="J90" s="6">
        <v>56541</v>
      </c>
      <c r="K90" s="7">
        <v>53452</v>
      </c>
      <c r="L90" s="8" t="s">
        <v>512</v>
      </c>
      <c r="M90" s="162">
        <v>0.94536707875700821</v>
      </c>
      <c r="N90" s="155" t="s">
        <v>298</v>
      </c>
      <c r="O90" s="176" t="s">
        <v>906</v>
      </c>
      <c r="P90" s="10" t="s">
        <v>512</v>
      </c>
      <c r="Q90" s="21" t="s">
        <v>910</v>
      </c>
      <c r="R90" s="24">
        <v>49614</v>
      </c>
      <c r="S90" s="25">
        <v>38040</v>
      </c>
      <c r="T90" s="26" t="s">
        <v>513</v>
      </c>
      <c r="U90" s="27">
        <f t="shared" si="5"/>
        <v>0.7667190712298948</v>
      </c>
      <c r="V90" s="27" t="s">
        <v>296</v>
      </c>
      <c r="W90" s="28">
        <v>49484</v>
      </c>
      <c r="X90" s="25">
        <v>36296</v>
      </c>
      <c r="Y90" s="29" t="s">
        <v>513</v>
      </c>
      <c r="Z90" s="27">
        <f t="shared" si="6"/>
        <v>0.73348961280413871</v>
      </c>
      <c r="AA90" s="27" t="s">
        <v>296</v>
      </c>
      <c r="AB90" s="30" t="s">
        <v>300</v>
      </c>
      <c r="AC90" s="31" t="s">
        <v>513</v>
      </c>
      <c r="AD90" s="55" t="s">
        <v>296</v>
      </c>
      <c r="AE90" s="54" t="s">
        <v>301</v>
      </c>
    </row>
    <row r="91" spans="1:31">
      <c r="A91" s="56" t="s">
        <v>138</v>
      </c>
      <c r="B91" s="42" t="s">
        <v>514</v>
      </c>
      <c r="C91" s="46" t="s">
        <v>515</v>
      </c>
      <c r="D91" s="47" t="s">
        <v>296</v>
      </c>
      <c r="E91" s="4">
        <v>106084</v>
      </c>
      <c r="F91" s="7">
        <v>42426</v>
      </c>
      <c r="G91" s="5" t="s">
        <v>516</v>
      </c>
      <c r="H91" s="162">
        <f t="shared" si="4"/>
        <v>0.39992835865917575</v>
      </c>
      <c r="I91" s="155" t="s">
        <v>298</v>
      </c>
      <c r="J91" s="6">
        <v>40092</v>
      </c>
      <c r="K91" s="7">
        <v>37619</v>
      </c>
      <c r="L91" s="8" t="s">
        <v>517</v>
      </c>
      <c r="M91" s="162">
        <v>0.93831687119624863</v>
      </c>
      <c r="N91" s="9" t="s">
        <v>296</v>
      </c>
      <c r="O91" s="176" t="s">
        <v>846</v>
      </c>
      <c r="P91" s="10" t="s">
        <v>517</v>
      </c>
      <c r="Q91" s="22" t="s">
        <v>911</v>
      </c>
      <c r="R91" s="24">
        <v>28807</v>
      </c>
      <c r="S91" s="25">
        <v>22052</v>
      </c>
      <c r="T91" s="26" t="s">
        <v>517</v>
      </c>
      <c r="U91" s="27">
        <f t="shared" si="5"/>
        <v>0.76550838337903981</v>
      </c>
      <c r="V91" s="27" t="s">
        <v>296</v>
      </c>
      <c r="W91" s="28">
        <v>28584</v>
      </c>
      <c r="X91" s="25">
        <v>7222</v>
      </c>
      <c r="Y91" s="29" t="s">
        <v>514</v>
      </c>
      <c r="Z91" s="27">
        <f t="shared" si="6"/>
        <v>0.25265883011474949</v>
      </c>
      <c r="AA91" s="27" t="s">
        <v>296</v>
      </c>
      <c r="AB91" s="30" t="s">
        <v>300</v>
      </c>
      <c r="AC91" s="31" t="s">
        <v>514</v>
      </c>
      <c r="AD91" s="55" t="s">
        <v>296</v>
      </c>
      <c r="AE91" s="54" t="s">
        <v>301</v>
      </c>
    </row>
    <row r="92" spans="1:31">
      <c r="A92" s="56" t="s">
        <v>140</v>
      </c>
      <c r="B92" s="42" t="s">
        <v>912</v>
      </c>
      <c r="C92" s="46" t="s">
        <v>519</v>
      </c>
      <c r="D92" s="47" t="s">
        <v>296</v>
      </c>
      <c r="E92" s="4">
        <v>114671</v>
      </c>
      <c r="F92" s="7">
        <v>39534</v>
      </c>
      <c r="G92" s="5" t="s">
        <v>520</v>
      </c>
      <c r="H92" s="162">
        <f t="shared" si="4"/>
        <v>0.3447602270844416</v>
      </c>
      <c r="I92" s="155" t="s">
        <v>298</v>
      </c>
      <c r="J92" s="6">
        <v>75203</v>
      </c>
      <c r="K92" s="7">
        <v>74007</v>
      </c>
      <c r="L92" s="8" t="s">
        <v>521</v>
      </c>
      <c r="M92" s="162">
        <v>0.98409637913381121</v>
      </c>
      <c r="N92" s="9" t="s">
        <v>296</v>
      </c>
      <c r="O92" s="176" t="s">
        <v>847</v>
      </c>
      <c r="P92" s="10" t="s">
        <v>847</v>
      </c>
      <c r="Q92" s="21" t="s">
        <v>910</v>
      </c>
      <c r="R92" s="24">
        <v>48367</v>
      </c>
      <c r="S92" s="25">
        <v>36365</v>
      </c>
      <c r="T92" s="26" t="s">
        <v>518</v>
      </c>
      <c r="U92" s="27">
        <f t="shared" si="5"/>
        <v>0.75185560402753948</v>
      </c>
      <c r="V92" s="27" t="s">
        <v>296</v>
      </c>
      <c r="W92" s="28">
        <v>48121</v>
      </c>
      <c r="X92" s="25">
        <v>34267</v>
      </c>
      <c r="Y92" s="29" t="s">
        <v>518</v>
      </c>
      <c r="Z92" s="27">
        <f t="shared" si="6"/>
        <v>0.71210074603603413</v>
      </c>
      <c r="AA92" s="27" t="s">
        <v>296</v>
      </c>
      <c r="AB92" s="30" t="s">
        <v>300</v>
      </c>
      <c r="AC92" s="31" t="s">
        <v>518</v>
      </c>
      <c r="AD92" s="55" t="s">
        <v>296</v>
      </c>
      <c r="AE92" s="54" t="s">
        <v>301</v>
      </c>
    </row>
    <row r="93" spans="1:31">
      <c r="A93" s="56" t="s">
        <v>141</v>
      </c>
      <c r="B93" s="42" t="s">
        <v>522</v>
      </c>
      <c r="C93" s="46" t="s">
        <v>523</v>
      </c>
      <c r="D93" s="47" t="s">
        <v>296</v>
      </c>
      <c r="E93" s="4">
        <v>110976</v>
      </c>
      <c r="F93" s="7">
        <v>15155</v>
      </c>
      <c r="G93" s="5" t="s">
        <v>524</v>
      </c>
      <c r="H93" s="162">
        <f t="shared" si="4"/>
        <v>0.13656105824682815</v>
      </c>
      <c r="I93" s="155" t="s">
        <v>298</v>
      </c>
      <c r="J93" s="6">
        <v>91295</v>
      </c>
      <c r="K93" s="7">
        <v>90953</v>
      </c>
      <c r="L93" s="8" t="s">
        <v>525</v>
      </c>
      <c r="M93" s="162">
        <v>0.99625390218522369</v>
      </c>
      <c r="N93" s="155" t="s">
        <v>298</v>
      </c>
      <c r="O93" s="176" t="s">
        <v>848</v>
      </c>
      <c r="P93" s="10" t="s">
        <v>849</v>
      </c>
      <c r="Q93" s="21" t="s">
        <v>910</v>
      </c>
      <c r="R93" s="24">
        <v>50770</v>
      </c>
      <c r="S93" s="25">
        <v>19610</v>
      </c>
      <c r="T93" s="26" t="s">
        <v>522</v>
      </c>
      <c r="U93" s="27">
        <f t="shared" si="5"/>
        <v>0.38625172345873549</v>
      </c>
      <c r="V93" s="27" t="s">
        <v>296</v>
      </c>
      <c r="W93" s="28">
        <v>50888</v>
      </c>
      <c r="X93" s="25">
        <v>18444</v>
      </c>
      <c r="Y93" s="29" t="s">
        <v>522</v>
      </c>
      <c r="Z93" s="27">
        <f t="shared" si="6"/>
        <v>0.36244301210501495</v>
      </c>
      <c r="AA93" s="27" t="s">
        <v>296</v>
      </c>
      <c r="AB93" s="30" t="s">
        <v>300</v>
      </c>
      <c r="AC93" s="31" t="s">
        <v>522</v>
      </c>
      <c r="AD93" s="55" t="s">
        <v>296</v>
      </c>
      <c r="AE93" s="54" t="s">
        <v>301</v>
      </c>
    </row>
    <row r="94" spans="1:31">
      <c r="A94" s="56" t="s">
        <v>142</v>
      </c>
      <c r="B94" s="42" t="s">
        <v>526</v>
      </c>
      <c r="C94" s="46" t="s">
        <v>527</v>
      </c>
      <c r="D94" s="47" t="s">
        <v>296</v>
      </c>
      <c r="E94" s="4">
        <v>105044</v>
      </c>
      <c r="F94" s="7">
        <v>47425</v>
      </c>
      <c r="G94" s="5" t="s">
        <v>528</v>
      </c>
      <c r="H94" s="162">
        <f t="shared" si="4"/>
        <v>0.45147747610525113</v>
      </c>
      <c r="I94" s="159" t="s">
        <v>296</v>
      </c>
      <c r="J94" s="6">
        <v>45561</v>
      </c>
      <c r="K94" s="7">
        <v>37221</v>
      </c>
      <c r="L94" s="8" t="s">
        <v>529</v>
      </c>
      <c r="M94" s="162">
        <v>0.81694870613024295</v>
      </c>
      <c r="N94" s="9" t="s">
        <v>296</v>
      </c>
      <c r="O94" s="176" t="s">
        <v>906</v>
      </c>
      <c r="P94" s="10" t="s">
        <v>529</v>
      </c>
      <c r="Q94" s="22" t="s">
        <v>911</v>
      </c>
      <c r="R94" s="24">
        <v>51699</v>
      </c>
      <c r="S94" s="25">
        <v>41535</v>
      </c>
      <c r="T94" s="26" t="s">
        <v>529</v>
      </c>
      <c r="U94" s="27">
        <f t="shared" si="5"/>
        <v>0.80340045261997328</v>
      </c>
      <c r="V94" s="27" t="s">
        <v>296</v>
      </c>
      <c r="W94" s="28">
        <v>51665</v>
      </c>
      <c r="X94" s="25">
        <v>39502</v>
      </c>
      <c r="Y94" s="29" t="s">
        <v>526</v>
      </c>
      <c r="Z94" s="27">
        <f t="shared" si="6"/>
        <v>0.76457950256459883</v>
      </c>
      <c r="AA94" s="27" t="s">
        <v>296</v>
      </c>
      <c r="AB94" s="30" t="s">
        <v>300</v>
      </c>
      <c r="AC94" s="31" t="s">
        <v>526</v>
      </c>
      <c r="AD94" s="55" t="s">
        <v>296</v>
      </c>
      <c r="AE94" s="54" t="s">
        <v>301</v>
      </c>
    </row>
    <row r="95" spans="1:31">
      <c r="A95" s="56" t="s">
        <v>143</v>
      </c>
      <c r="B95" s="42" t="s">
        <v>479</v>
      </c>
      <c r="C95" s="46" t="s">
        <v>478</v>
      </c>
      <c r="D95" s="47" t="s">
        <v>296</v>
      </c>
      <c r="E95" s="4">
        <v>115377</v>
      </c>
      <c r="F95" s="7">
        <v>111948</v>
      </c>
      <c r="G95" s="5" t="s">
        <v>479</v>
      </c>
      <c r="H95" s="162">
        <f t="shared" si="4"/>
        <v>0.97028003848253985</v>
      </c>
      <c r="I95" s="159" t="s">
        <v>296</v>
      </c>
      <c r="J95" s="6">
        <v>90942</v>
      </c>
      <c r="K95" s="7">
        <v>90095</v>
      </c>
      <c r="L95" s="8" t="s">
        <v>479</v>
      </c>
      <c r="M95" s="162">
        <v>0.99068637153350492</v>
      </c>
      <c r="N95" s="9" t="s">
        <v>296</v>
      </c>
      <c r="O95" s="176" t="s">
        <v>906</v>
      </c>
      <c r="P95" s="10" t="s">
        <v>479</v>
      </c>
      <c r="Q95" s="22" t="s">
        <v>911</v>
      </c>
      <c r="R95" s="24">
        <v>21893</v>
      </c>
      <c r="S95" s="25">
        <v>16027</v>
      </c>
      <c r="T95" s="26" t="s">
        <v>477</v>
      </c>
      <c r="U95" s="27">
        <f t="shared" si="5"/>
        <v>0.73206047595121726</v>
      </c>
      <c r="V95" s="27" t="s">
        <v>296</v>
      </c>
      <c r="W95" s="28">
        <v>21965</v>
      </c>
      <c r="X95" s="25">
        <v>15049</v>
      </c>
      <c r="Y95" s="29" t="s">
        <v>479</v>
      </c>
      <c r="Z95" s="27">
        <f t="shared" si="6"/>
        <v>0.68513544274982929</v>
      </c>
      <c r="AA95" s="27" t="s">
        <v>296</v>
      </c>
      <c r="AB95" s="30" t="s">
        <v>300</v>
      </c>
      <c r="AC95" s="31" t="s">
        <v>479</v>
      </c>
      <c r="AD95" s="55" t="s">
        <v>296</v>
      </c>
      <c r="AE95" s="54" t="s">
        <v>301</v>
      </c>
    </row>
    <row r="96" spans="1:31">
      <c r="A96" s="56" t="s">
        <v>144</v>
      </c>
      <c r="B96" s="42" t="s">
        <v>530</v>
      </c>
      <c r="C96" s="46" t="s">
        <v>531</v>
      </c>
      <c r="D96" s="47" t="s">
        <v>296</v>
      </c>
      <c r="E96" s="4">
        <v>134560</v>
      </c>
      <c r="F96" s="7">
        <v>8981</v>
      </c>
      <c r="G96" s="5" t="s">
        <v>532</v>
      </c>
      <c r="H96" s="162">
        <f t="shared" si="4"/>
        <v>6.6743460166468496E-2</v>
      </c>
      <c r="I96" s="155" t="s">
        <v>298</v>
      </c>
      <c r="J96" s="6">
        <v>54832</v>
      </c>
      <c r="K96" s="7">
        <v>51456</v>
      </c>
      <c r="L96" s="8" t="s">
        <v>533</v>
      </c>
      <c r="M96" s="162">
        <v>0.93843011380215935</v>
      </c>
      <c r="N96" s="155" t="s">
        <v>298</v>
      </c>
      <c r="O96" s="176" t="s">
        <v>850</v>
      </c>
      <c r="P96" s="10" t="s">
        <v>851</v>
      </c>
      <c r="Q96" s="21" t="s">
        <v>910</v>
      </c>
      <c r="R96" s="24">
        <v>46399</v>
      </c>
      <c r="S96" s="25">
        <v>35885</v>
      </c>
      <c r="T96" s="26" t="s">
        <v>534</v>
      </c>
      <c r="U96" s="27">
        <f t="shared" si="5"/>
        <v>0.77340028879932754</v>
      </c>
      <c r="V96" s="27" t="s">
        <v>296</v>
      </c>
      <c r="W96" s="28">
        <v>46615</v>
      </c>
      <c r="X96" s="25">
        <v>34125</v>
      </c>
      <c r="Y96" s="29" t="s">
        <v>530</v>
      </c>
      <c r="Z96" s="27">
        <f t="shared" si="6"/>
        <v>0.73206049554864316</v>
      </c>
      <c r="AA96" s="27" t="s">
        <v>296</v>
      </c>
      <c r="AB96" s="30" t="s">
        <v>300</v>
      </c>
      <c r="AC96" s="31" t="s">
        <v>530</v>
      </c>
      <c r="AD96" s="55" t="s">
        <v>296</v>
      </c>
      <c r="AE96" s="54" t="s">
        <v>301</v>
      </c>
    </row>
    <row r="97" spans="1:31">
      <c r="A97" s="56" t="s">
        <v>145</v>
      </c>
      <c r="B97" s="42" t="s">
        <v>535</v>
      </c>
      <c r="C97" s="46" t="s">
        <v>536</v>
      </c>
      <c r="D97" s="47" t="s">
        <v>296</v>
      </c>
      <c r="E97" s="4">
        <v>106892</v>
      </c>
      <c r="F97" s="7">
        <v>85976</v>
      </c>
      <c r="G97" s="5" t="s">
        <v>537</v>
      </c>
      <c r="H97" s="162">
        <f t="shared" si="4"/>
        <v>0.80432586161733344</v>
      </c>
      <c r="I97" s="159" t="s">
        <v>296</v>
      </c>
      <c r="J97" s="6">
        <v>72814</v>
      </c>
      <c r="K97" s="7">
        <v>66500</v>
      </c>
      <c r="L97" s="8" t="s">
        <v>535</v>
      </c>
      <c r="M97" s="162">
        <v>0.91328590655643149</v>
      </c>
      <c r="N97" s="9" t="s">
        <v>296</v>
      </c>
      <c r="O97" s="176" t="s">
        <v>906</v>
      </c>
      <c r="P97" s="10" t="s">
        <v>852</v>
      </c>
      <c r="Q97" s="22" t="s">
        <v>911</v>
      </c>
      <c r="R97" s="24">
        <v>3878</v>
      </c>
      <c r="S97" s="25">
        <v>1814</v>
      </c>
      <c r="T97" s="26" t="s">
        <v>535</v>
      </c>
      <c r="U97" s="27">
        <f t="shared" si="5"/>
        <v>0.46776689014956163</v>
      </c>
      <c r="V97" s="27" t="s">
        <v>296</v>
      </c>
      <c r="W97" s="28">
        <v>3883</v>
      </c>
      <c r="X97" s="25">
        <v>1657</v>
      </c>
      <c r="Y97" s="29" t="s">
        <v>535</v>
      </c>
      <c r="Z97" s="27">
        <f t="shared" si="6"/>
        <v>0.42673190831831059</v>
      </c>
      <c r="AA97" s="27" t="s">
        <v>296</v>
      </c>
      <c r="AB97" s="30" t="s">
        <v>300</v>
      </c>
      <c r="AC97" s="31" t="s">
        <v>535</v>
      </c>
      <c r="AD97" s="55" t="s">
        <v>296</v>
      </c>
      <c r="AE97" s="54" t="s">
        <v>301</v>
      </c>
    </row>
    <row r="98" spans="1:31">
      <c r="A98" s="56" t="s">
        <v>146</v>
      </c>
      <c r="B98" s="42" t="s">
        <v>538</v>
      </c>
      <c r="C98" s="46" t="s">
        <v>539</v>
      </c>
      <c r="D98" s="47" t="s">
        <v>296</v>
      </c>
      <c r="E98" s="4">
        <v>99121</v>
      </c>
      <c r="F98" s="7">
        <v>33248</v>
      </c>
      <c r="G98" s="5" t="s">
        <v>540</v>
      </c>
      <c r="H98" s="162">
        <f t="shared" si="4"/>
        <v>0.33542841577465926</v>
      </c>
      <c r="I98" s="155" t="s">
        <v>298</v>
      </c>
      <c r="J98" s="6">
        <v>80094</v>
      </c>
      <c r="K98" s="7">
        <v>79876</v>
      </c>
      <c r="L98" s="8" t="s">
        <v>538</v>
      </c>
      <c r="M98" s="162">
        <v>0.9972781981172123</v>
      </c>
      <c r="N98" s="9" t="s">
        <v>296</v>
      </c>
      <c r="O98" s="176" t="s">
        <v>853</v>
      </c>
      <c r="P98" s="10" t="s">
        <v>854</v>
      </c>
      <c r="Q98" s="22" t="s">
        <v>911</v>
      </c>
      <c r="R98" s="24">
        <v>56545</v>
      </c>
      <c r="S98" s="25">
        <v>7481</v>
      </c>
      <c r="T98" s="26" t="s">
        <v>538</v>
      </c>
      <c r="U98" s="27">
        <f t="shared" si="5"/>
        <v>0.13230170660535856</v>
      </c>
      <c r="V98" s="27" t="s">
        <v>296</v>
      </c>
      <c r="W98" s="28">
        <v>57153</v>
      </c>
      <c r="X98" s="25">
        <v>6640</v>
      </c>
      <c r="Y98" s="29" t="s">
        <v>538</v>
      </c>
      <c r="Z98" s="27">
        <f t="shared" si="6"/>
        <v>0.11617937816037653</v>
      </c>
      <c r="AA98" s="27" t="s">
        <v>296</v>
      </c>
      <c r="AB98" s="30" t="s">
        <v>300</v>
      </c>
      <c r="AC98" s="31" t="s">
        <v>538</v>
      </c>
      <c r="AD98" s="55" t="s">
        <v>296</v>
      </c>
      <c r="AE98" s="54" t="s">
        <v>301</v>
      </c>
    </row>
    <row r="99" spans="1:31">
      <c r="A99" s="56" t="s">
        <v>147</v>
      </c>
      <c r="B99" s="42" t="s">
        <v>541</v>
      </c>
      <c r="C99" s="46" t="s">
        <v>542</v>
      </c>
      <c r="D99" s="47" t="s">
        <v>296</v>
      </c>
      <c r="E99" s="4">
        <v>113606</v>
      </c>
      <c r="F99" s="7">
        <v>3187</v>
      </c>
      <c r="G99" s="5" t="s">
        <v>543</v>
      </c>
      <c r="H99" s="162">
        <f t="shared" si="4"/>
        <v>2.8053095787194338E-2</v>
      </c>
      <c r="I99" s="155" t="s">
        <v>298</v>
      </c>
      <c r="J99" s="6">
        <v>91885</v>
      </c>
      <c r="K99" s="7">
        <v>91656</v>
      </c>
      <c r="L99" s="8" t="s">
        <v>856</v>
      </c>
      <c r="M99" s="162">
        <v>0.99750775425803995</v>
      </c>
      <c r="N99" s="9" t="s">
        <v>296</v>
      </c>
      <c r="O99" s="176" t="s">
        <v>855</v>
      </c>
      <c r="P99" s="10" t="s">
        <v>541</v>
      </c>
      <c r="Q99" s="22" t="s">
        <v>911</v>
      </c>
      <c r="R99" s="24">
        <v>50645</v>
      </c>
      <c r="S99" s="25">
        <v>8580</v>
      </c>
      <c r="T99" s="26" t="s">
        <v>541</v>
      </c>
      <c r="U99" s="27">
        <f t="shared" si="5"/>
        <v>0.1694145522756442</v>
      </c>
      <c r="V99" s="27" t="s">
        <v>296</v>
      </c>
      <c r="W99" s="28">
        <v>50956</v>
      </c>
      <c r="X99" s="25">
        <v>7598</v>
      </c>
      <c r="Y99" s="29" t="s">
        <v>541</v>
      </c>
      <c r="Z99" s="27">
        <f t="shared" si="6"/>
        <v>0.14910903524609467</v>
      </c>
      <c r="AA99" s="27" t="s">
        <v>296</v>
      </c>
      <c r="AB99" s="30" t="s">
        <v>300</v>
      </c>
      <c r="AC99" s="31" t="s">
        <v>541</v>
      </c>
      <c r="AD99" s="55" t="s">
        <v>296</v>
      </c>
      <c r="AE99" s="54" t="s">
        <v>301</v>
      </c>
    </row>
    <row r="100" spans="1:31">
      <c r="A100" s="56" t="s">
        <v>149</v>
      </c>
      <c r="B100" s="42" t="s">
        <v>544</v>
      </c>
      <c r="C100" s="46" t="s">
        <v>545</v>
      </c>
      <c r="D100" s="47" t="s">
        <v>296</v>
      </c>
      <c r="E100" s="4">
        <v>84160</v>
      </c>
      <c r="F100" s="7">
        <v>735</v>
      </c>
      <c r="G100" s="5" t="s">
        <v>546</v>
      </c>
      <c r="H100" s="162">
        <f t="shared" si="4"/>
        <v>8.7333650190114069E-3</v>
      </c>
      <c r="I100" s="155" t="s">
        <v>298</v>
      </c>
      <c r="J100" s="6">
        <v>49702</v>
      </c>
      <c r="K100" s="7">
        <v>28918</v>
      </c>
      <c r="L100" s="8" t="s">
        <v>547</v>
      </c>
      <c r="M100" s="162">
        <v>0.58182769305058146</v>
      </c>
      <c r="N100" s="155" t="s">
        <v>298</v>
      </c>
      <c r="O100" s="176" t="s">
        <v>857</v>
      </c>
      <c r="P100" s="10" t="s">
        <v>858</v>
      </c>
      <c r="Q100" s="21" t="s">
        <v>910</v>
      </c>
      <c r="R100" s="24">
        <v>11996</v>
      </c>
      <c r="S100" s="25">
        <v>6296</v>
      </c>
      <c r="T100" s="26" t="s">
        <v>544</v>
      </c>
      <c r="U100" s="27">
        <f t="shared" si="5"/>
        <v>0.52484161387129047</v>
      </c>
      <c r="V100" s="27" t="s">
        <v>296</v>
      </c>
      <c r="W100" s="28">
        <v>11875</v>
      </c>
      <c r="X100" s="25">
        <v>5865</v>
      </c>
      <c r="Y100" s="29" t="s">
        <v>544</v>
      </c>
      <c r="Z100" s="27">
        <f t="shared" si="6"/>
        <v>0.49389473684210528</v>
      </c>
      <c r="AA100" s="27" t="s">
        <v>296</v>
      </c>
      <c r="AB100" s="30" t="s">
        <v>300</v>
      </c>
      <c r="AC100" s="31" t="s">
        <v>544</v>
      </c>
      <c r="AD100" s="55" t="s">
        <v>296</v>
      </c>
      <c r="AE100" s="54" t="s">
        <v>301</v>
      </c>
    </row>
    <row r="101" spans="1:31">
      <c r="A101" s="56" t="s">
        <v>150</v>
      </c>
      <c r="B101" s="42" t="s">
        <v>548</v>
      </c>
      <c r="C101" s="46" t="s">
        <v>549</v>
      </c>
      <c r="D101" s="47" t="s">
        <v>296</v>
      </c>
      <c r="E101" s="4">
        <v>190794</v>
      </c>
      <c r="F101" s="7">
        <v>62903</v>
      </c>
      <c r="G101" s="5" t="s">
        <v>548</v>
      </c>
      <c r="H101" s="162">
        <f t="shared" ref="H101:H132" si="7">F101/E101</f>
        <v>0.32969066113190143</v>
      </c>
      <c r="I101" s="159" t="s">
        <v>296</v>
      </c>
      <c r="J101" s="6">
        <v>69564</v>
      </c>
      <c r="K101" s="7">
        <v>63968</v>
      </c>
      <c r="L101" s="8" t="s">
        <v>550</v>
      </c>
      <c r="M101" s="162">
        <v>0.91955609223161405</v>
      </c>
      <c r="N101" s="9" t="s">
        <v>296</v>
      </c>
      <c r="O101" s="176" t="s">
        <v>906</v>
      </c>
      <c r="P101" s="10" t="s">
        <v>859</v>
      </c>
      <c r="Q101" s="22" t="s">
        <v>911</v>
      </c>
      <c r="R101" s="24">
        <v>36494</v>
      </c>
      <c r="S101" s="25">
        <v>28249</v>
      </c>
      <c r="T101" s="26" t="s">
        <v>550</v>
      </c>
      <c r="U101" s="27">
        <f t="shared" si="5"/>
        <v>0.77407245026579707</v>
      </c>
      <c r="V101" s="27" t="s">
        <v>296</v>
      </c>
      <c r="W101" s="28">
        <v>36428</v>
      </c>
      <c r="X101" s="25">
        <v>26752</v>
      </c>
      <c r="Y101" s="29" t="s">
        <v>548</v>
      </c>
      <c r="Z101" s="27">
        <f t="shared" si="6"/>
        <v>0.73438014713956301</v>
      </c>
      <c r="AA101" s="27" t="s">
        <v>296</v>
      </c>
      <c r="AB101" s="30" t="s">
        <v>300</v>
      </c>
      <c r="AC101" s="31" t="s">
        <v>548</v>
      </c>
      <c r="AD101" s="55" t="s">
        <v>296</v>
      </c>
      <c r="AE101" s="54" t="s">
        <v>301</v>
      </c>
    </row>
    <row r="102" spans="1:31" s="77" customFormat="1">
      <c r="A102" s="61" t="s">
        <v>152</v>
      </c>
      <c r="B102" s="78" t="s">
        <v>551</v>
      </c>
      <c r="C102" s="62" t="s">
        <v>552</v>
      </c>
      <c r="D102" s="48" t="s">
        <v>288</v>
      </c>
      <c r="E102" s="63">
        <v>133543</v>
      </c>
      <c r="F102" s="64">
        <v>113559</v>
      </c>
      <c r="G102" s="65" t="s">
        <v>553</v>
      </c>
      <c r="H102" s="158">
        <f t="shared" si="7"/>
        <v>0.85035531626517302</v>
      </c>
      <c r="I102" s="66" t="s">
        <v>288</v>
      </c>
      <c r="J102" s="67">
        <v>91045</v>
      </c>
      <c r="K102" s="64">
        <v>90700</v>
      </c>
      <c r="L102" s="65" t="s">
        <v>554</v>
      </c>
      <c r="M102" s="158">
        <v>0.99621066505574163</v>
      </c>
      <c r="N102" s="66" t="s">
        <v>288</v>
      </c>
      <c r="O102" s="176" t="s">
        <v>906</v>
      </c>
      <c r="P102" s="68" t="s">
        <v>554</v>
      </c>
      <c r="Q102" s="21" t="s">
        <v>909</v>
      </c>
      <c r="R102" s="69">
        <v>52248</v>
      </c>
      <c r="S102" s="70">
        <v>39733</v>
      </c>
      <c r="T102" s="71" t="s">
        <v>555</v>
      </c>
      <c r="U102" s="72">
        <f t="shared" si="5"/>
        <v>0.76046930026029702</v>
      </c>
      <c r="V102" s="72" t="s">
        <v>288</v>
      </c>
      <c r="W102" s="73">
        <v>52302</v>
      </c>
      <c r="X102" s="70">
        <v>37655</v>
      </c>
      <c r="Y102" s="74" t="s">
        <v>556</v>
      </c>
      <c r="Z102" s="72">
        <f t="shared" si="6"/>
        <v>0.71995334786432641</v>
      </c>
      <c r="AA102" s="72" t="s">
        <v>288</v>
      </c>
      <c r="AB102" s="75" t="s">
        <v>555</v>
      </c>
      <c r="AC102" s="76" t="s">
        <v>555</v>
      </c>
      <c r="AD102" s="50" t="s">
        <v>288</v>
      </c>
      <c r="AE102" s="59" t="s">
        <v>557</v>
      </c>
    </row>
    <row r="103" spans="1:31" s="96" customFormat="1" ht="16">
      <c r="A103" s="79" t="s">
        <v>154</v>
      </c>
      <c r="B103" s="80" t="s">
        <v>551</v>
      </c>
      <c r="C103" s="81" t="s">
        <v>393</v>
      </c>
      <c r="D103" s="48" t="s">
        <v>288</v>
      </c>
      <c r="E103" s="82">
        <v>139327</v>
      </c>
      <c r="F103" s="83">
        <v>91842</v>
      </c>
      <c r="G103" s="84" t="s">
        <v>558</v>
      </c>
      <c r="H103" s="160">
        <f t="shared" si="7"/>
        <v>0.65918307291479761</v>
      </c>
      <c r="I103" s="66" t="s">
        <v>288</v>
      </c>
      <c r="J103" s="85">
        <v>76698</v>
      </c>
      <c r="K103" s="83">
        <v>73990</v>
      </c>
      <c r="L103" s="84" t="s">
        <v>559</v>
      </c>
      <c r="M103" s="160">
        <v>0.96469269081331976</v>
      </c>
      <c r="N103" s="66" t="s">
        <v>288</v>
      </c>
      <c r="O103" s="176" t="s">
        <v>860</v>
      </c>
      <c r="P103" s="86" t="s">
        <v>559</v>
      </c>
      <c r="Q103" s="23" t="s">
        <v>909</v>
      </c>
      <c r="R103" s="87">
        <v>49456</v>
      </c>
      <c r="S103" s="88">
        <v>313</v>
      </c>
      <c r="T103" s="89" t="s">
        <v>560</v>
      </c>
      <c r="U103" s="90">
        <f t="shared" si="5"/>
        <v>6.3288579747654483E-3</v>
      </c>
      <c r="V103" s="72" t="s">
        <v>288</v>
      </c>
      <c r="W103" s="91">
        <v>49545</v>
      </c>
      <c r="X103" s="88">
        <v>49</v>
      </c>
      <c r="Y103" s="92" t="s">
        <v>560</v>
      </c>
      <c r="Z103" s="90">
        <f t="shared" si="6"/>
        <v>9.8899989908164286E-4</v>
      </c>
      <c r="AA103" s="72" t="s">
        <v>288</v>
      </c>
      <c r="AB103" s="93" t="s">
        <v>300</v>
      </c>
      <c r="AC103" s="94" t="s">
        <v>560</v>
      </c>
      <c r="AD103" s="51" t="s">
        <v>288</v>
      </c>
      <c r="AE103" s="109" t="s">
        <v>561</v>
      </c>
    </row>
    <row r="104" spans="1:31">
      <c r="A104" s="56" t="s">
        <v>156</v>
      </c>
      <c r="B104" s="42" t="s">
        <v>562</v>
      </c>
      <c r="C104" s="46" t="s">
        <v>563</v>
      </c>
      <c r="D104" s="47" t="s">
        <v>296</v>
      </c>
      <c r="E104" s="4">
        <v>108381</v>
      </c>
      <c r="F104" s="7">
        <v>68644</v>
      </c>
      <c r="G104" s="5" t="s">
        <v>564</v>
      </c>
      <c r="H104" s="162">
        <f t="shared" si="7"/>
        <v>0.63335824544892549</v>
      </c>
      <c r="I104" s="155" t="s">
        <v>298</v>
      </c>
      <c r="J104" s="6">
        <v>91766</v>
      </c>
      <c r="K104" s="7">
        <v>91351</v>
      </c>
      <c r="L104" s="8" t="s">
        <v>565</v>
      </c>
      <c r="M104" s="162">
        <v>0.99547762787960681</v>
      </c>
      <c r="N104" s="9" t="s">
        <v>296</v>
      </c>
      <c r="O104" s="176" t="s">
        <v>848</v>
      </c>
      <c r="P104" s="10" t="s">
        <v>861</v>
      </c>
      <c r="Q104" s="22" t="s">
        <v>911</v>
      </c>
      <c r="R104" s="24">
        <v>36738</v>
      </c>
      <c r="S104" s="25">
        <v>24797</v>
      </c>
      <c r="T104" s="26" t="s">
        <v>565</v>
      </c>
      <c r="U104" s="27">
        <f t="shared" si="5"/>
        <v>0.67496869726169084</v>
      </c>
      <c r="V104" s="27" t="s">
        <v>296</v>
      </c>
      <c r="W104" s="28">
        <v>36607</v>
      </c>
      <c r="X104" s="25">
        <v>23195</v>
      </c>
      <c r="Y104" s="29" t="s">
        <v>562</v>
      </c>
      <c r="Z104" s="27">
        <f t="shared" si="6"/>
        <v>0.63362198486628241</v>
      </c>
      <c r="AA104" s="27" t="s">
        <v>296</v>
      </c>
      <c r="AB104" s="30" t="s">
        <v>300</v>
      </c>
      <c r="AC104" s="31" t="s">
        <v>562</v>
      </c>
      <c r="AD104" s="55" t="s">
        <v>296</v>
      </c>
      <c r="AE104" s="54" t="s">
        <v>301</v>
      </c>
    </row>
    <row r="105" spans="1:31">
      <c r="A105" s="56" t="s">
        <v>157</v>
      </c>
      <c r="B105" s="42" t="s">
        <v>302</v>
      </c>
      <c r="C105" s="46" t="s">
        <v>303</v>
      </c>
      <c r="D105" s="48" t="s">
        <v>298</v>
      </c>
      <c r="E105" s="4">
        <v>139696</v>
      </c>
      <c r="F105" s="7">
        <v>64502</v>
      </c>
      <c r="G105" s="5" t="s">
        <v>304</v>
      </c>
      <c r="H105" s="162">
        <f t="shared" si="7"/>
        <v>0.46173118772191041</v>
      </c>
      <c r="I105" s="155" t="s">
        <v>298</v>
      </c>
      <c r="J105" s="6">
        <v>66291</v>
      </c>
      <c r="K105" s="7">
        <v>64194</v>
      </c>
      <c r="L105" s="8" t="s">
        <v>302</v>
      </c>
      <c r="M105" s="162">
        <v>0.9683667466171878</v>
      </c>
      <c r="N105" s="9" t="s">
        <v>296</v>
      </c>
      <c r="O105" s="176" t="s">
        <v>777</v>
      </c>
      <c r="P105" s="10" t="s">
        <v>832</v>
      </c>
      <c r="Q105" s="22" t="s">
        <v>911</v>
      </c>
      <c r="R105" s="24">
        <v>47881</v>
      </c>
      <c r="S105" s="25">
        <v>29717</v>
      </c>
      <c r="T105" s="26" t="s">
        <v>305</v>
      </c>
      <c r="U105" s="27">
        <f t="shared" si="5"/>
        <v>0.62064284371671441</v>
      </c>
      <c r="V105" s="166" t="s">
        <v>298</v>
      </c>
      <c r="W105" s="28">
        <v>47555</v>
      </c>
      <c r="X105" s="25">
        <v>27673</v>
      </c>
      <c r="Y105" s="29" t="s">
        <v>302</v>
      </c>
      <c r="Z105" s="27">
        <f t="shared" si="6"/>
        <v>0.58191567658500687</v>
      </c>
      <c r="AA105" s="27" t="s">
        <v>296</v>
      </c>
      <c r="AB105" s="30" t="s">
        <v>302</v>
      </c>
      <c r="AC105" s="31" t="s">
        <v>302</v>
      </c>
      <c r="AD105" s="55" t="s">
        <v>296</v>
      </c>
      <c r="AE105" s="54" t="s">
        <v>301</v>
      </c>
    </row>
    <row r="106" spans="1:31">
      <c r="A106" s="56" t="s">
        <v>158</v>
      </c>
      <c r="B106" s="42" t="s">
        <v>325</v>
      </c>
      <c r="C106" s="46" t="s">
        <v>326</v>
      </c>
      <c r="D106" s="47" t="s">
        <v>296</v>
      </c>
      <c r="E106" s="4">
        <v>188577</v>
      </c>
      <c r="F106" s="7">
        <v>81796</v>
      </c>
      <c r="G106" s="5" t="s">
        <v>327</v>
      </c>
      <c r="H106" s="162">
        <f t="shared" si="7"/>
        <v>0.43375385121197174</v>
      </c>
      <c r="I106" s="159" t="s">
        <v>296</v>
      </c>
      <c r="J106" s="6">
        <v>76711</v>
      </c>
      <c r="K106" s="7">
        <v>70650</v>
      </c>
      <c r="L106" s="8" t="s">
        <v>325</v>
      </c>
      <c r="M106" s="162">
        <v>0.92098916713378787</v>
      </c>
      <c r="N106" s="9" t="s">
        <v>296</v>
      </c>
      <c r="O106" s="176" t="s">
        <v>906</v>
      </c>
      <c r="P106" s="10" t="s">
        <v>786</v>
      </c>
      <c r="Q106" s="22" t="s">
        <v>911</v>
      </c>
      <c r="R106" s="24">
        <v>49998</v>
      </c>
      <c r="S106" s="25">
        <v>38717</v>
      </c>
      <c r="T106" s="26" t="s">
        <v>325</v>
      </c>
      <c r="U106" s="27">
        <f t="shared" si="5"/>
        <v>0.77437097483899353</v>
      </c>
      <c r="V106" s="27" t="s">
        <v>296</v>
      </c>
      <c r="W106" s="28">
        <v>50259</v>
      </c>
      <c r="X106" s="25">
        <v>37420</v>
      </c>
      <c r="Y106" s="29" t="s">
        <v>325</v>
      </c>
      <c r="Z106" s="27">
        <f t="shared" si="6"/>
        <v>0.74454326588272746</v>
      </c>
      <c r="AA106" s="27" t="s">
        <v>296</v>
      </c>
      <c r="AB106" s="30" t="s">
        <v>300</v>
      </c>
      <c r="AC106" s="31" t="s">
        <v>325</v>
      </c>
      <c r="AD106" s="55" t="s">
        <v>296</v>
      </c>
      <c r="AE106" s="54" t="s">
        <v>301</v>
      </c>
    </row>
    <row r="107" spans="1:31">
      <c r="A107" s="56" t="s">
        <v>159</v>
      </c>
      <c r="B107" s="42" t="s">
        <v>449</v>
      </c>
      <c r="C107" s="46" t="s">
        <v>450</v>
      </c>
      <c r="D107" s="47" t="s">
        <v>296</v>
      </c>
      <c r="E107" s="4">
        <v>128028</v>
      </c>
      <c r="F107" s="7">
        <v>77346</v>
      </c>
      <c r="G107" s="5" t="s">
        <v>451</v>
      </c>
      <c r="H107" s="162">
        <f t="shared" si="7"/>
        <v>0.60413347080326174</v>
      </c>
      <c r="I107" s="155" t="s">
        <v>298</v>
      </c>
      <c r="J107" s="6">
        <v>74791</v>
      </c>
      <c r="K107" s="7">
        <v>73569</v>
      </c>
      <c r="L107" s="8" t="s">
        <v>566</v>
      </c>
      <c r="M107" s="162">
        <v>0.98366113569814551</v>
      </c>
      <c r="N107" s="9" t="s">
        <v>296</v>
      </c>
      <c r="O107" s="176" t="s">
        <v>824</v>
      </c>
      <c r="P107" s="10" t="s">
        <v>566</v>
      </c>
      <c r="Q107" s="22" t="s">
        <v>911</v>
      </c>
      <c r="R107" s="24">
        <v>45230</v>
      </c>
      <c r="S107" s="25">
        <v>28380</v>
      </c>
      <c r="T107" s="26" t="s">
        <v>449</v>
      </c>
      <c r="U107" s="27">
        <f t="shared" si="5"/>
        <v>0.62745965067433118</v>
      </c>
      <c r="V107" s="27" t="s">
        <v>296</v>
      </c>
      <c r="W107" s="28">
        <v>45288</v>
      </c>
      <c r="X107" s="25">
        <v>5993</v>
      </c>
      <c r="Y107" s="29" t="s">
        <v>452</v>
      </c>
      <c r="Z107" s="27">
        <f t="shared" si="6"/>
        <v>0.13233086027203675</v>
      </c>
      <c r="AA107" s="166" t="s">
        <v>298</v>
      </c>
      <c r="AB107" s="30" t="s">
        <v>449</v>
      </c>
      <c r="AC107" s="40" t="s">
        <v>449</v>
      </c>
      <c r="AD107" s="55" t="s">
        <v>296</v>
      </c>
      <c r="AE107" s="54" t="s">
        <v>301</v>
      </c>
    </row>
    <row r="108" spans="1:31">
      <c r="A108" s="56" t="s">
        <v>161</v>
      </c>
      <c r="B108" s="42" t="s">
        <v>449</v>
      </c>
      <c r="C108" s="46" t="s">
        <v>450</v>
      </c>
      <c r="D108" s="47" t="s">
        <v>296</v>
      </c>
      <c r="E108" s="4">
        <v>125398</v>
      </c>
      <c r="F108" s="7">
        <v>79050</v>
      </c>
      <c r="G108" s="5" t="s">
        <v>451</v>
      </c>
      <c r="H108" s="162">
        <f t="shared" si="7"/>
        <v>0.63039282923172624</v>
      </c>
      <c r="I108" s="155" t="s">
        <v>298</v>
      </c>
      <c r="J108" s="6">
        <v>77771</v>
      </c>
      <c r="K108" s="7">
        <v>76239</v>
      </c>
      <c r="L108" s="8" t="s">
        <v>566</v>
      </c>
      <c r="M108" s="162">
        <v>0.98030114052796025</v>
      </c>
      <c r="N108" s="9" t="s">
        <v>296</v>
      </c>
      <c r="O108" s="176" t="s">
        <v>824</v>
      </c>
      <c r="P108" s="10" t="s">
        <v>566</v>
      </c>
      <c r="Q108" s="22" t="s">
        <v>911</v>
      </c>
      <c r="R108" s="24">
        <v>47191</v>
      </c>
      <c r="S108" s="25">
        <v>29323</v>
      </c>
      <c r="T108" s="26" t="s">
        <v>449</v>
      </c>
      <c r="U108" s="27">
        <f t="shared" si="5"/>
        <v>0.62136848127820987</v>
      </c>
      <c r="V108" s="27" t="s">
        <v>296</v>
      </c>
      <c r="W108" s="28">
        <v>47334</v>
      </c>
      <c r="X108" s="25">
        <v>6331</v>
      </c>
      <c r="Y108" s="29" t="s">
        <v>452</v>
      </c>
      <c r="Z108" s="27">
        <f t="shared" si="6"/>
        <v>0.13375163730088308</v>
      </c>
      <c r="AA108" s="166" t="s">
        <v>298</v>
      </c>
      <c r="AB108" s="30" t="s">
        <v>449</v>
      </c>
      <c r="AC108" s="40" t="s">
        <v>449</v>
      </c>
      <c r="AD108" s="55" t="s">
        <v>296</v>
      </c>
      <c r="AE108" s="54" t="s">
        <v>301</v>
      </c>
    </row>
    <row r="109" spans="1:31">
      <c r="A109" s="56" t="s">
        <v>162</v>
      </c>
      <c r="B109" s="42" t="s">
        <v>325</v>
      </c>
      <c r="C109" s="46" t="s">
        <v>326</v>
      </c>
      <c r="D109" s="47" t="s">
        <v>296</v>
      </c>
      <c r="E109" s="4">
        <v>189409</v>
      </c>
      <c r="F109" s="7">
        <v>90946</v>
      </c>
      <c r="G109" s="5" t="s">
        <v>327</v>
      </c>
      <c r="H109" s="162">
        <f t="shared" si="7"/>
        <v>0.48015669793937987</v>
      </c>
      <c r="I109" s="159" t="s">
        <v>296</v>
      </c>
      <c r="J109" s="6">
        <v>88714</v>
      </c>
      <c r="K109" s="7">
        <v>84950</v>
      </c>
      <c r="L109" s="8" t="s">
        <v>325</v>
      </c>
      <c r="M109" s="162">
        <v>0.95757152196947493</v>
      </c>
      <c r="N109" s="9" t="s">
        <v>296</v>
      </c>
      <c r="O109" s="176" t="s">
        <v>906</v>
      </c>
      <c r="P109" s="10" t="s">
        <v>325</v>
      </c>
      <c r="Q109" s="22" t="s">
        <v>911</v>
      </c>
      <c r="R109" s="24">
        <v>48456</v>
      </c>
      <c r="S109" s="25">
        <v>37580</v>
      </c>
      <c r="T109" s="26" t="s">
        <v>325</v>
      </c>
      <c r="U109" s="27">
        <f t="shared" si="5"/>
        <v>0.77554895162621762</v>
      </c>
      <c r="V109" s="27" t="s">
        <v>296</v>
      </c>
      <c r="W109" s="28">
        <v>47514</v>
      </c>
      <c r="X109" s="25">
        <v>35922</v>
      </c>
      <c r="Y109" s="29" t="s">
        <v>325</v>
      </c>
      <c r="Z109" s="27">
        <f t="shared" si="6"/>
        <v>0.75602980174264423</v>
      </c>
      <c r="AA109" s="27" t="s">
        <v>296</v>
      </c>
      <c r="AB109" s="30" t="s">
        <v>300</v>
      </c>
      <c r="AC109" s="31" t="s">
        <v>325</v>
      </c>
      <c r="AD109" s="55" t="s">
        <v>296</v>
      </c>
      <c r="AE109" s="54" t="s">
        <v>301</v>
      </c>
    </row>
    <row r="110" spans="1:31">
      <c r="A110" s="56" t="s">
        <v>164</v>
      </c>
      <c r="B110" s="42" t="s">
        <v>567</v>
      </c>
      <c r="C110" s="46" t="s">
        <v>568</v>
      </c>
      <c r="D110" s="47" t="s">
        <v>296</v>
      </c>
      <c r="E110" s="4">
        <v>128519</v>
      </c>
      <c r="F110" s="7">
        <v>101756</v>
      </c>
      <c r="G110" s="5" t="s">
        <v>569</v>
      </c>
      <c r="H110" s="162">
        <f t="shared" si="7"/>
        <v>0.79175841704339434</v>
      </c>
      <c r="I110" s="159" t="s">
        <v>296</v>
      </c>
      <c r="J110" s="6">
        <v>86550</v>
      </c>
      <c r="K110" s="7">
        <v>85263</v>
      </c>
      <c r="L110" s="8" t="s">
        <v>569</v>
      </c>
      <c r="M110" s="162">
        <v>0.98512998266897744</v>
      </c>
      <c r="N110" s="9" t="s">
        <v>296</v>
      </c>
      <c r="O110" s="176" t="s">
        <v>906</v>
      </c>
      <c r="P110" s="10" t="s">
        <v>569</v>
      </c>
      <c r="Q110" s="22" t="s">
        <v>911</v>
      </c>
      <c r="R110" s="24">
        <v>65205</v>
      </c>
      <c r="S110" s="25">
        <v>53370</v>
      </c>
      <c r="T110" s="26" t="s">
        <v>567</v>
      </c>
      <c r="U110" s="27">
        <f t="shared" si="5"/>
        <v>0.81849551414768806</v>
      </c>
      <c r="V110" s="27" t="s">
        <v>296</v>
      </c>
      <c r="W110" s="28">
        <v>63169</v>
      </c>
      <c r="X110" s="25">
        <v>50876</v>
      </c>
      <c r="Y110" s="29" t="s">
        <v>567</v>
      </c>
      <c r="Z110" s="27">
        <f t="shared" si="6"/>
        <v>0.80539505137013412</v>
      </c>
      <c r="AA110" s="27" t="s">
        <v>296</v>
      </c>
      <c r="AB110" s="30" t="s">
        <v>300</v>
      </c>
      <c r="AC110" s="31" t="s">
        <v>567</v>
      </c>
      <c r="AD110" s="55" t="s">
        <v>296</v>
      </c>
      <c r="AE110" s="54" t="s">
        <v>301</v>
      </c>
    </row>
    <row r="111" spans="1:31">
      <c r="A111" s="56" t="s">
        <v>166</v>
      </c>
      <c r="B111" s="42" t="s">
        <v>570</v>
      </c>
      <c r="C111" s="46" t="s">
        <v>571</v>
      </c>
      <c r="D111" s="47" t="s">
        <v>296</v>
      </c>
      <c r="E111" s="4">
        <v>136598</v>
      </c>
      <c r="F111" s="7">
        <v>104945</v>
      </c>
      <c r="G111" s="5" t="s">
        <v>572</v>
      </c>
      <c r="H111" s="162">
        <f t="shared" si="7"/>
        <v>0.768276255874903</v>
      </c>
      <c r="I111" s="159" t="s">
        <v>296</v>
      </c>
      <c r="J111" s="6">
        <v>106959</v>
      </c>
      <c r="K111" s="7">
        <v>91755</v>
      </c>
      <c r="L111" s="8" t="s">
        <v>570</v>
      </c>
      <c r="M111" s="162">
        <v>0.85785207415925724</v>
      </c>
      <c r="N111" s="9" t="s">
        <v>296</v>
      </c>
      <c r="O111" s="176" t="s">
        <v>906</v>
      </c>
      <c r="P111" s="10" t="s">
        <v>570</v>
      </c>
      <c r="Q111" s="22" t="s">
        <v>911</v>
      </c>
      <c r="R111" s="24">
        <v>100688</v>
      </c>
      <c r="S111" s="25">
        <v>81591</v>
      </c>
      <c r="T111" s="26" t="s">
        <v>570</v>
      </c>
      <c r="U111" s="27">
        <f t="shared" si="5"/>
        <v>0.8103348959160972</v>
      </c>
      <c r="V111" s="27" t="s">
        <v>296</v>
      </c>
      <c r="W111" s="28">
        <v>98076</v>
      </c>
      <c r="X111" s="25">
        <v>76294</v>
      </c>
      <c r="Y111" s="29" t="s">
        <v>570</v>
      </c>
      <c r="Z111" s="27">
        <f t="shared" si="6"/>
        <v>0.77790692932011907</v>
      </c>
      <c r="AA111" s="27" t="s">
        <v>296</v>
      </c>
      <c r="AB111" s="30" t="s">
        <v>300</v>
      </c>
      <c r="AC111" s="31" t="s">
        <v>570</v>
      </c>
      <c r="AD111" s="55" t="s">
        <v>296</v>
      </c>
      <c r="AE111" s="54" t="s">
        <v>301</v>
      </c>
    </row>
    <row r="112" spans="1:31">
      <c r="A112" s="56" t="s">
        <v>168</v>
      </c>
      <c r="B112" s="42" t="s">
        <v>573</v>
      </c>
      <c r="C112" s="46" t="s">
        <v>574</v>
      </c>
      <c r="D112" s="47" t="s">
        <v>296</v>
      </c>
      <c r="E112" s="4">
        <v>109098</v>
      </c>
      <c r="F112" s="7">
        <v>21032</v>
      </c>
      <c r="G112" s="5" t="s">
        <v>575</v>
      </c>
      <c r="H112" s="162">
        <f t="shared" si="7"/>
        <v>0.19278080258116556</v>
      </c>
      <c r="I112" s="155" t="s">
        <v>298</v>
      </c>
      <c r="J112" s="6">
        <v>78604</v>
      </c>
      <c r="K112" s="7">
        <v>78021</v>
      </c>
      <c r="L112" s="8" t="s">
        <v>573</v>
      </c>
      <c r="M112" s="162">
        <v>0.99258307465268947</v>
      </c>
      <c r="N112" s="9" t="s">
        <v>296</v>
      </c>
      <c r="O112" s="176" t="s">
        <v>862</v>
      </c>
      <c r="P112" s="10" t="s">
        <v>863</v>
      </c>
      <c r="Q112" s="22" t="s">
        <v>911</v>
      </c>
      <c r="R112" s="24">
        <v>67372</v>
      </c>
      <c r="S112" s="25">
        <v>47299</v>
      </c>
      <c r="T112" s="26" t="s">
        <v>573</v>
      </c>
      <c r="U112" s="27">
        <f t="shared" si="5"/>
        <v>0.70205723445941937</v>
      </c>
      <c r="V112" s="27" t="s">
        <v>296</v>
      </c>
      <c r="W112" s="28">
        <v>64963</v>
      </c>
      <c r="X112" s="25">
        <v>44682</v>
      </c>
      <c r="Y112" s="29" t="s">
        <v>573</v>
      </c>
      <c r="Z112" s="27">
        <f t="shared" si="6"/>
        <v>0.68780690546926715</v>
      </c>
      <c r="AA112" s="27" t="s">
        <v>296</v>
      </c>
      <c r="AB112" s="30" t="s">
        <v>300</v>
      </c>
      <c r="AC112" s="31" t="s">
        <v>573</v>
      </c>
      <c r="AD112" s="55" t="s">
        <v>296</v>
      </c>
      <c r="AE112" s="54" t="s">
        <v>301</v>
      </c>
    </row>
    <row r="113" spans="1:31" s="96" customFormat="1" ht="16">
      <c r="A113" s="79" t="s">
        <v>170</v>
      </c>
      <c r="B113" s="80" t="s">
        <v>551</v>
      </c>
      <c r="C113" s="81" t="s">
        <v>393</v>
      </c>
      <c r="D113" s="48" t="s">
        <v>288</v>
      </c>
      <c r="E113" s="82">
        <v>117795</v>
      </c>
      <c r="F113" s="83">
        <v>79486</v>
      </c>
      <c r="G113" s="84" t="s">
        <v>558</v>
      </c>
      <c r="H113" s="160">
        <f t="shared" si="7"/>
        <v>0.6747824610552231</v>
      </c>
      <c r="I113" s="66" t="s">
        <v>288</v>
      </c>
      <c r="J113" s="85">
        <v>71951</v>
      </c>
      <c r="K113" s="83">
        <v>68220</v>
      </c>
      <c r="L113" s="84" t="s">
        <v>864</v>
      </c>
      <c r="M113" s="160">
        <v>0.94814526552792877</v>
      </c>
      <c r="N113" s="66" t="s">
        <v>288</v>
      </c>
      <c r="O113" s="176" t="s">
        <v>860</v>
      </c>
      <c r="P113" s="86" t="s">
        <v>864</v>
      </c>
      <c r="Q113" s="23" t="s">
        <v>909</v>
      </c>
      <c r="R113" s="87">
        <v>94124</v>
      </c>
      <c r="S113" s="88">
        <v>994</v>
      </c>
      <c r="T113" s="89" t="s">
        <v>576</v>
      </c>
      <c r="U113" s="90">
        <f t="shared" si="5"/>
        <v>1.0560537163741448E-2</v>
      </c>
      <c r="V113" s="72" t="s">
        <v>288</v>
      </c>
      <c r="W113" s="91">
        <v>91586</v>
      </c>
      <c r="X113" s="88">
        <v>586</v>
      </c>
      <c r="Y113" s="92" t="s">
        <v>577</v>
      </c>
      <c r="Z113" s="90">
        <f t="shared" si="6"/>
        <v>6.3983578276155745E-3</v>
      </c>
      <c r="AA113" s="72" t="s">
        <v>288</v>
      </c>
      <c r="AB113" s="93" t="s">
        <v>578</v>
      </c>
      <c r="AC113" s="97" t="s">
        <v>579</v>
      </c>
      <c r="AD113" s="51" t="s">
        <v>288</v>
      </c>
      <c r="AE113" s="95" t="s">
        <v>580</v>
      </c>
    </row>
    <row r="114" spans="1:31">
      <c r="A114" s="56" t="s">
        <v>171</v>
      </c>
      <c r="B114" s="42" t="s">
        <v>567</v>
      </c>
      <c r="C114" s="46" t="s">
        <v>568</v>
      </c>
      <c r="D114" s="47" t="s">
        <v>296</v>
      </c>
      <c r="E114" s="4">
        <v>103397</v>
      </c>
      <c r="F114" s="7">
        <v>98401</v>
      </c>
      <c r="G114" s="5" t="s">
        <v>569</v>
      </c>
      <c r="H114" s="162">
        <f t="shared" si="7"/>
        <v>0.95168138340570807</v>
      </c>
      <c r="I114" s="159" t="s">
        <v>296</v>
      </c>
      <c r="J114" s="6">
        <v>83597</v>
      </c>
      <c r="K114" s="7">
        <v>83265</v>
      </c>
      <c r="L114" s="8" t="s">
        <v>569</v>
      </c>
      <c r="M114" s="162">
        <v>0.99602856561838349</v>
      </c>
      <c r="N114" s="9" t="s">
        <v>296</v>
      </c>
      <c r="O114" s="176" t="s">
        <v>906</v>
      </c>
      <c r="P114" s="10" t="s">
        <v>569</v>
      </c>
      <c r="Q114" s="22" t="s">
        <v>911</v>
      </c>
      <c r="R114" s="24">
        <v>89491</v>
      </c>
      <c r="S114" s="25">
        <v>74302</v>
      </c>
      <c r="T114" s="26" t="s">
        <v>567</v>
      </c>
      <c r="U114" s="27">
        <f t="shared" si="5"/>
        <v>0.83027343531751796</v>
      </c>
      <c r="V114" s="27" t="s">
        <v>296</v>
      </c>
      <c r="W114" s="28">
        <v>86231</v>
      </c>
      <c r="X114" s="25">
        <v>70440</v>
      </c>
      <c r="Y114" s="29" t="s">
        <v>567</v>
      </c>
      <c r="Z114" s="27">
        <f t="shared" si="6"/>
        <v>0.81687560158179773</v>
      </c>
      <c r="AA114" s="27" t="s">
        <v>296</v>
      </c>
      <c r="AB114" s="30" t="s">
        <v>300</v>
      </c>
      <c r="AC114" s="31" t="s">
        <v>567</v>
      </c>
      <c r="AD114" s="53" t="s">
        <v>296</v>
      </c>
      <c r="AE114" s="54" t="s">
        <v>301</v>
      </c>
    </row>
    <row r="115" spans="1:31">
      <c r="A115" s="56" t="s">
        <v>173</v>
      </c>
      <c r="B115" s="42" t="s">
        <v>581</v>
      </c>
      <c r="C115" s="46" t="s">
        <v>582</v>
      </c>
      <c r="D115" s="47" t="s">
        <v>296</v>
      </c>
      <c r="E115" s="4">
        <v>121210</v>
      </c>
      <c r="F115" s="7">
        <v>43188</v>
      </c>
      <c r="G115" s="5" t="s">
        <v>583</v>
      </c>
      <c r="H115" s="162">
        <f t="shared" si="7"/>
        <v>0.35630723537661907</v>
      </c>
      <c r="I115" s="155" t="s">
        <v>298</v>
      </c>
      <c r="J115" s="6">
        <v>73440</v>
      </c>
      <c r="K115" s="7">
        <v>53961</v>
      </c>
      <c r="L115" s="8" t="s">
        <v>866</v>
      </c>
      <c r="M115" s="162">
        <v>0.73476307189542489</v>
      </c>
      <c r="N115" s="155" t="s">
        <v>298</v>
      </c>
      <c r="O115" s="176" t="s">
        <v>865</v>
      </c>
      <c r="P115" s="10" t="s">
        <v>866</v>
      </c>
      <c r="Q115" s="21" t="s">
        <v>910</v>
      </c>
      <c r="R115" s="24">
        <v>6073</v>
      </c>
      <c r="S115" s="25">
        <v>4644</v>
      </c>
      <c r="T115" s="26" t="s">
        <v>581</v>
      </c>
      <c r="U115" s="27">
        <f t="shared" si="5"/>
        <v>0.7646961962786103</v>
      </c>
      <c r="V115" s="27" t="s">
        <v>296</v>
      </c>
      <c r="W115" s="28">
        <v>6068</v>
      </c>
      <c r="X115" s="25">
        <v>4492</v>
      </c>
      <c r="Y115" s="29" t="s">
        <v>581</v>
      </c>
      <c r="Z115" s="27">
        <f t="shared" si="6"/>
        <v>0.74027686222808176</v>
      </c>
      <c r="AA115" s="27" t="s">
        <v>296</v>
      </c>
      <c r="AB115" s="30" t="s">
        <v>300</v>
      </c>
      <c r="AC115" s="31" t="s">
        <v>581</v>
      </c>
      <c r="AD115" s="53" t="s">
        <v>296</v>
      </c>
      <c r="AE115" s="54" t="s">
        <v>301</v>
      </c>
    </row>
    <row r="116" spans="1:31">
      <c r="A116" s="56" t="s">
        <v>175</v>
      </c>
      <c r="B116" s="42" t="s">
        <v>584</v>
      </c>
      <c r="C116" s="46" t="s">
        <v>585</v>
      </c>
      <c r="D116" s="47" t="s">
        <v>296</v>
      </c>
      <c r="E116" s="4">
        <v>118938</v>
      </c>
      <c r="F116" s="7">
        <v>8209</v>
      </c>
      <c r="G116" s="5" t="s">
        <v>414</v>
      </c>
      <c r="H116" s="162">
        <f t="shared" si="7"/>
        <v>6.9019152835931324E-2</v>
      </c>
      <c r="I116" s="155" t="s">
        <v>298</v>
      </c>
      <c r="J116" s="6">
        <v>74345</v>
      </c>
      <c r="K116" s="7">
        <v>73247</v>
      </c>
      <c r="L116" s="8" t="s">
        <v>584</v>
      </c>
      <c r="M116" s="162">
        <v>0.98523101755329878</v>
      </c>
      <c r="N116" s="9" t="s">
        <v>296</v>
      </c>
      <c r="O116" s="176" t="s">
        <v>867</v>
      </c>
      <c r="P116" s="10" t="s">
        <v>867</v>
      </c>
      <c r="Q116" s="22" t="s">
        <v>911</v>
      </c>
      <c r="R116" s="24">
        <v>37547</v>
      </c>
      <c r="S116" s="25">
        <v>26187</v>
      </c>
      <c r="T116" s="26" t="s">
        <v>584</v>
      </c>
      <c r="U116" s="27">
        <f t="shared" si="5"/>
        <v>0.69744586784563345</v>
      </c>
      <c r="V116" s="27" t="s">
        <v>296</v>
      </c>
      <c r="W116" s="28">
        <v>37638</v>
      </c>
      <c r="X116" s="25">
        <v>16993</v>
      </c>
      <c r="Y116" s="29" t="s">
        <v>586</v>
      </c>
      <c r="Z116" s="27">
        <f t="shared" si="6"/>
        <v>0.45148520112652107</v>
      </c>
      <c r="AA116" s="166" t="s">
        <v>298</v>
      </c>
      <c r="AB116" s="30" t="s">
        <v>587</v>
      </c>
      <c r="AC116" s="31" t="s">
        <v>584</v>
      </c>
      <c r="AD116" s="53" t="s">
        <v>296</v>
      </c>
      <c r="AE116" s="54" t="s">
        <v>301</v>
      </c>
    </row>
    <row r="117" spans="1:31">
      <c r="A117" s="56" t="s">
        <v>176</v>
      </c>
      <c r="B117" s="42" t="s">
        <v>588</v>
      </c>
      <c r="C117" s="46" t="s">
        <v>589</v>
      </c>
      <c r="D117" s="47" t="s">
        <v>296</v>
      </c>
      <c r="E117" s="4">
        <v>105655</v>
      </c>
      <c r="F117" s="7">
        <v>65045</v>
      </c>
      <c r="G117" s="5" t="s">
        <v>590</v>
      </c>
      <c r="H117" s="162">
        <f t="shared" si="7"/>
        <v>0.61563579575031946</v>
      </c>
      <c r="I117" s="155" t="s">
        <v>298</v>
      </c>
      <c r="J117" s="6">
        <v>70766</v>
      </c>
      <c r="K117" s="7">
        <v>64866</v>
      </c>
      <c r="L117" s="8" t="s">
        <v>588</v>
      </c>
      <c r="M117" s="162">
        <v>0.91662662860695809</v>
      </c>
      <c r="N117" s="9" t="s">
        <v>296</v>
      </c>
      <c r="O117" s="176" t="s">
        <v>868</v>
      </c>
      <c r="P117" s="10" t="s">
        <v>588</v>
      </c>
      <c r="Q117" s="22" t="s">
        <v>911</v>
      </c>
      <c r="R117" s="24">
        <v>9557</v>
      </c>
      <c r="S117" s="25">
        <v>7144</v>
      </c>
      <c r="T117" s="26" t="s">
        <v>588</v>
      </c>
      <c r="U117" s="27">
        <f t="shared" si="5"/>
        <v>0.74751491053677932</v>
      </c>
      <c r="V117" s="27" t="s">
        <v>296</v>
      </c>
      <c r="W117" s="28">
        <v>9189</v>
      </c>
      <c r="X117" s="25">
        <v>6687</v>
      </c>
      <c r="Y117" s="29" t="s">
        <v>588</v>
      </c>
      <c r="Z117" s="27">
        <f t="shared" si="6"/>
        <v>0.72771792360430954</v>
      </c>
      <c r="AA117" s="27" t="s">
        <v>296</v>
      </c>
      <c r="AB117" s="30" t="s">
        <v>300</v>
      </c>
      <c r="AC117" s="31" t="s">
        <v>588</v>
      </c>
      <c r="AD117" s="53" t="s">
        <v>296</v>
      </c>
      <c r="AE117" s="54" t="s">
        <v>301</v>
      </c>
    </row>
    <row r="118" spans="1:31">
      <c r="A118" s="56" t="s">
        <v>178</v>
      </c>
      <c r="B118" s="42" t="s">
        <v>591</v>
      </c>
      <c r="C118" s="46" t="s">
        <v>592</v>
      </c>
      <c r="D118" s="47" t="s">
        <v>296</v>
      </c>
      <c r="E118" s="4">
        <v>141022</v>
      </c>
      <c r="F118" s="7">
        <v>109518</v>
      </c>
      <c r="G118" s="5" t="s">
        <v>593</v>
      </c>
      <c r="H118" s="162">
        <f t="shared" si="7"/>
        <v>0.77660223227581515</v>
      </c>
      <c r="I118" s="159" t="s">
        <v>296</v>
      </c>
      <c r="J118" s="6">
        <v>112576</v>
      </c>
      <c r="K118" s="7">
        <v>112298</v>
      </c>
      <c r="L118" s="8" t="s">
        <v>591</v>
      </c>
      <c r="M118" s="162">
        <v>0.9975305571347356</v>
      </c>
      <c r="N118" s="9" t="s">
        <v>296</v>
      </c>
      <c r="O118" s="176" t="s">
        <v>906</v>
      </c>
      <c r="P118" s="10" t="s">
        <v>591</v>
      </c>
      <c r="Q118" s="22" t="s">
        <v>911</v>
      </c>
      <c r="R118" s="24">
        <v>90661</v>
      </c>
      <c r="S118" s="25">
        <v>72124</v>
      </c>
      <c r="T118" s="26" t="s">
        <v>591</v>
      </c>
      <c r="U118" s="27">
        <f t="shared" si="5"/>
        <v>0.79553501505608804</v>
      </c>
      <c r="V118" s="27" t="s">
        <v>296</v>
      </c>
      <c r="W118" s="28">
        <v>86110</v>
      </c>
      <c r="X118" s="25">
        <v>66253</v>
      </c>
      <c r="Y118" s="29" t="s">
        <v>591</v>
      </c>
      <c r="Z118" s="27">
        <f t="shared" si="6"/>
        <v>0.76939960515619554</v>
      </c>
      <c r="AA118" s="27" t="s">
        <v>296</v>
      </c>
      <c r="AB118" s="30" t="s">
        <v>300</v>
      </c>
      <c r="AC118" s="31" t="s">
        <v>591</v>
      </c>
      <c r="AD118" s="53" t="s">
        <v>296</v>
      </c>
      <c r="AE118" s="54" t="s">
        <v>301</v>
      </c>
    </row>
    <row r="119" spans="1:31">
      <c r="A119" s="56" t="s">
        <v>179</v>
      </c>
      <c r="B119" s="42" t="s">
        <v>594</v>
      </c>
      <c r="C119" s="46" t="s">
        <v>595</v>
      </c>
      <c r="D119" s="47" t="s">
        <v>296</v>
      </c>
      <c r="E119" s="4">
        <v>105195</v>
      </c>
      <c r="F119" s="7">
        <v>59981</v>
      </c>
      <c r="G119" s="5" t="s">
        <v>596</v>
      </c>
      <c r="H119" s="162">
        <f t="shared" si="7"/>
        <v>0.57018869718142495</v>
      </c>
      <c r="I119" s="155" t="s">
        <v>298</v>
      </c>
      <c r="J119" s="6">
        <v>54763</v>
      </c>
      <c r="K119" s="7">
        <v>51166</v>
      </c>
      <c r="L119" s="8" t="s">
        <v>597</v>
      </c>
      <c r="M119" s="162">
        <v>0.93431696583459634</v>
      </c>
      <c r="N119" s="9" t="s">
        <v>296</v>
      </c>
      <c r="O119" s="176" t="s">
        <v>869</v>
      </c>
      <c r="P119" s="10" t="s">
        <v>869</v>
      </c>
      <c r="Q119" s="22" t="s">
        <v>911</v>
      </c>
      <c r="R119" s="24">
        <v>95050</v>
      </c>
      <c r="S119" s="25">
        <v>78853</v>
      </c>
      <c r="T119" s="26" t="s">
        <v>594</v>
      </c>
      <c r="U119" s="27">
        <f t="shared" si="5"/>
        <v>0.8295949500263019</v>
      </c>
      <c r="V119" s="27" t="s">
        <v>296</v>
      </c>
      <c r="W119" s="28">
        <v>92613</v>
      </c>
      <c r="X119" s="25">
        <v>57142</v>
      </c>
      <c r="Y119" s="29" t="s">
        <v>598</v>
      </c>
      <c r="Z119" s="27">
        <f t="shared" si="6"/>
        <v>0.61699761372593476</v>
      </c>
      <c r="AA119" s="166" t="s">
        <v>298</v>
      </c>
      <c r="AB119" s="30" t="s">
        <v>594</v>
      </c>
      <c r="AC119" s="40" t="s">
        <v>594</v>
      </c>
      <c r="AD119" s="53" t="s">
        <v>296</v>
      </c>
      <c r="AE119" s="54" t="s">
        <v>301</v>
      </c>
    </row>
    <row r="120" spans="1:31">
      <c r="A120" s="56" t="s">
        <v>180</v>
      </c>
      <c r="B120" s="42" t="s">
        <v>599</v>
      </c>
      <c r="C120" s="46" t="s">
        <v>600</v>
      </c>
      <c r="D120" s="47" t="s">
        <v>296</v>
      </c>
      <c r="E120" s="4">
        <v>123537</v>
      </c>
      <c r="F120" s="7">
        <v>110330</v>
      </c>
      <c r="G120" s="5" t="s">
        <v>601</v>
      </c>
      <c r="H120" s="162">
        <f t="shared" si="7"/>
        <v>0.89309275763536433</v>
      </c>
      <c r="I120" s="159" t="s">
        <v>296</v>
      </c>
      <c r="J120" s="6">
        <v>93749</v>
      </c>
      <c r="K120" s="7">
        <v>93064</v>
      </c>
      <c r="L120" s="8" t="s">
        <v>602</v>
      </c>
      <c r="M120" s="162">
        <v>0.99269325539472419</v>
      </c>
      <c r="N120" s="155" t="s">
        <v>298</v>
      </c>
      <c r="O120" s="176" t="s">
        <v>870</v>
      </c>
      <c r="P120" s="10" t="s">
        <v>871</v>
      </c>
      <c r="Q120" s="21" t="s">
        <v>910</v>
      </c>
      <c r="R120" s="24">
        <v>72271</v>
      </c>
      <c r="S120" s="25">
        <v>57092</v>
      </c>
      <c r="T120" s="26" t="s">
        <v>602</v>
      </c>
      <c r="U120" s="27">
        <f t="shared" si="5"/>
        <v>0.78997108106986202</v>
      </c>
      <c r="V120" s="166" t="s">
        <v>298</v>
      </c>
      <c r="W120" s="28">
        <v>69981</v>
      </c>
      <c r="X120" s="25">
        <v>52514</v>
      </c>
      <c r="Y120" s="29" t="s">
        <v>599</v>
      </c>
      <c r="Z120" s="27">
        <f t="shared" si="6"/>
        <v>0.75040368099912835</v>
      </c>
      <c r="AA120" s="27" t="s">
        <v>296</v>
      </c>
      <c r="AB120" s="30" t="s">
        <v>599</v>
      </c>
      <c r="AC120" s="31" t="s">
        <v>599</v>
      </c>
      <c r="AD120" s="53" t="s">
        <v>296</v>
      </c>
      <c r="AE120" s="54" t="s">
        <v>301</v>
      </c>
    </row>
    <row r="121" spans="1:31">
      <c r="A121" s="56" t="s">
        <v>182</v>
      </c>
      <c r="B121" s="42" t="s">
        <v>603</v>
      </c>
      <c r="C121" s="46" t="s">
        <v>604</v>
      </c>
      <c r="D121" s="47" t="s">
        <v>296</v>
      </c>
      <c r="E121" s="4">
        <v>114393</v>
      </c>
      <c r="F121" s="7">
        <v>9562</v>
      </c>
      <c r="G121" s="5" t="s">
        <v>605</v>
      </c>
      <c r="H121" s="162">
        <f t="shared" si="7"/>
        <v>8.3589030797338995E-2</v>
      </c>
      <c r="I121" s="155" t="s">
        <v>298</v>
      </c>
      <c r="J121" s="6">
        <v>64050</v>
      </c>
      <c r="K121" s="7">
        <v>62936</v>
      </c>
      <c r="L121" s="8" t="s">
        <v>606</v>
      </c>
      <c r="M121" s="162">
        <v>0.98260733801717404</v>
      </c>
      <c r="N121" s="155" t="s">
        <v>298</v>
      </c>
      <c r="O121" s="176" t="s">
        <v>872</v>
      </c>
      <c r="P121" s="10" t="s">
        <v>873</v>
      </c>
      <c r="Q121" s="21" t="s">
        <v>910</v>
      </c>
      <c r="R121" s="24">
        <v>74026</v>
      </c>
      <c r="S121" s="25">
        <v>43904</v>
      </c>
      <c r="T121" s="26" t="s">
        <v>603</v>
      </c>
      <c r="U121" s="27">
        <f t="shared" si="5"/>
        <v>0.59308891470564395</v>
      </c>
      <c r="V121" s="27" t="s">
        <v>296</v>
      </c>
      <c r="W121" s="28">
        <v>71540</v>
      </c>
      <c r="X121" s="25">
        <v>41088</v>
      </c>
      <c r="Y121" s="29" t="s">
        <v>603</v>
      </c>
      <c r="Z121" s="27">
        <f t="shared" si="6"/>
        <v>0.57433603578417669</v>
      </c>
      <c r="AA121" s="27" t="s">
        <v>296</v>
      </c>
      <c r="AB121" s="30" t="s">
        <v>300</v>
      </c>
      <c r="AC121" s="31" t="s">
        <v>603</v>
      </c>
      <c r="AD121" s="53" t="s">
        <v>296</v>
      </c>
      <c r="AE121" s="54" t="s">
        <v>301</v>
      </c>
    </row>
    <row r="122" spans="1:31">
      <c r="A122" s="56" t="s">
        <v>184</v>
      </c>
      <c r="B122" s="42" t="s">
        <v>607</v>
      </c>
      <c r="C122" s="46" t="s">
        <v>608</v>
      </c>
      <c r="D122" s="47" t="s">
        <v>296</v>
      </c>
      <c r="E122" s="4">
        <v>110136</v>
      </c>
      <c r="F122" s="7">
        <v>12499</v>
      </c>
      <c r="G122" s="5" t="s">
        <v>609</v>
      </c>
      <c r="H122" s="162">
        <f t="shared" si="7"/>
        <v>0.11348696157478028</v>
      </c>
      <c r="I122" s="155" t="s">
        <v>298</v>
      </c>
      <c r="J122" s="6">
        <v>62092</v>
      </c>
      <c r="K122" s="7">
        <v>60634</v>
      </c>
      <c r="L122" s="8" t="s">
        <v>607</v>
      </c>
      <c r="M122" s="162">
        <v>0.97651871416607616</v>
      </c>
      <c r="N122" s="9" t="s">
        <v>296</v>
      </c>
      <c r="O122" s="176" t="s">
        <v>874</v>
      </c>
      <c r="P122" s="10" t="s">
        <v>874</v>
      </c>
      <c r="Q122" s="22" t="s">
        <v>911</v>
      </c>
      <c r="R122" s="24">
        <v>84127</v>
      </c>
      <c r="S122" s="25">
        <v>71090</v>
      </c>
      <c r="T122" s="26" t="s">
        <v>607</v>
      </c>
      <c r="U122" s="27">
        <f t="shared" si="5"/>
        <v>0.8450319160317139</v>
      </c>
      <c r="V122" s="27" t="s">
        <v>296</v>
      </c>
      <c r="W122" s="28">
        <v>81561</v>
      </c>
      <c r="X122" s="25">
        <v>66282</v>
      </c>
      <c r="Y122" s="29" t="s">
        <v>607</v>
      </c>
      <c r="Z122" s="27">
        <f t="shared" si="6"/>
        <v>0.81266781917828379</v>
      </c>
      <c r="AA122" s="27" t="s">
        <v>296</v>
      </c>
      <c r="AB122" s="30" t="s">
        <v>300</v>
      </c>
      <c r="AC122" s="31" t="s">
        <v>607</v>
      </c>
      <c r="AD122" s="53" t="s">
        <v>296</v>
      </c>
      <c r="AE122" s="54" t="s">
        <v>301</v>
      </c>
    </row>
    <row r="123" spans="1:31">
      <c r="A123" s="56" t="s">
        <v>186</v>
      </c>
      <c r="B123" s="42" t="s">
        <v>355</v>
      </c>
      <c r="C123" s="46" t="s">
        <v>356</v>
      </c>
      <c r="D123" s="47" t="s">
        <v>296</v>
      </c>
      <c r="E123" s="4">
        <v>117413</v>
      </c>
      <c r="F123" s="7">
        <v>5100</v>
      </c>
      <c r="G123" s="5" t="s">
        <v>357</v>
      </c>
      <c r="H123" s="162">
        <f t="shared" si="7"/>
        <v>4.3436416751126368E-2</v>
      </c>
      <c r="I123" s="155" t="s">
        <v>298</v>
      </c>
      <c r="J123" s="6">
        <v>93526</v>
      </c>
      <c r="K123" s="7">
        <v>92992</v>
      </c>
      <c r="L123" s="8" t="s">
        <v>875</v>
      </c>
      <c r="M123" s="162">
        <v>0.99429035776147812</v>
      </c>
      <c r="N123" s="9" t="s">
        <v>296</v>
      </c>
      <c r="O123" s="176" t="s">
        <v>790</v>
      </c>
      <c r="P123" s="10" t="s">
        <v>875</v>
      </c>
      <c r="Q123" s="22" t="s">
        <v>911</v>
      </c>
      <c r="R123" s="24">
        <v>91362</v>
      </c>
      <c r="S123" s="25">
        <v>73174</v>
      </c>
      <c r="T123" s="26" t="s">
        <v>355</v>
      </c>
      <c r="U123" s="27">
        <f t="shared" si="5"/>
        <v>0.80092379764015675</v>
      </c>
      <c r="V123" s="27" t="s">
        <v>296</v>
      </c>
      <c r="W123" s="28">
        <v>87322</v>
      </c>
      <c r="X123" s="25">
        <v>65696</v>
      </c>
      <c r="Y123" s="29" t="s">
        <v>355</v>
      </c>
      <c r="Z123" s="27">
        <f t="shared" si="6"/>
        <v>0.75234190696502601</v>
      </c>
      <c r="AA123" s="27" t="s">
        <v>296</v>
      </c>
      <c r="AB123" s="30" t="s">
        <v>300</v>
      </c>
      <c r="AC123" s="31" t="s">
        <v>355</v>
      </c>
      <c r="AD123" s="53" t="s">
        <v>296</v>
      </c>
      <c r="AE123" s="54" t="s">
        <v>301</v>
      </c>
    </row>
    <row r="124" spans="1:31">
      <c r="A124" s="56" t="s">
        <v>188</v>
      </c>
      <c r="B124" s="42" t="s">
        <v>610</v>
      </c>
      <c r="C124" s="46" t="s">
        <v>611</v>
      </c>
      <c r="D124" s="47" t="s">
        <v>296</v>
      </c>
      <c r="E124" s="4">
        <v>113575</v>
      </c>
      <c r="F124" s="7">
        <v>83874</v>
      </c>
      <c r="G124" s="5" t="s">
        <v>612</v>
      </c>
      <c r="H124" s="162">
        <f t="shared" si="7"/>
        <v>0.73848998459167947</v>
      </c>
      <c r="I124" s="155" t="s">
        <v>298</v>
      </c>
      <c r="J124" s="6">
        <v>79742</v>
      </c>
      <c r="K124" s="7">
        <v>79256</v>
      </c>
      <c r="L124" s="8" t="s">
        <v>610</v>
      </c>
      <c r="M124" s="162">
        <v>0.99390534473677605</v>
      </c>
      <c r="N124" s="9" t="s">
        <v>296</v>
      </c>
      <c r="O124" s="176" t="s">
        <v>876</v>
      </c>
      <c r="P124" s="10" t="s">
        <v>876</v>
      </c>
      <c r="Q124" s="22" t="s">
        <v>911</v>
      </c>
      <c r="R124" s="24">
        <v>89160</v>
      </c>
      <c r="S124" s="25">
        <v>65824</v>
      </c>
      <c r="T124" s="26" t="s">
        <v>610</v>
      </c>
      <c r="U124" s="27">
        <f t="shared" si="5"/>
        <v>0.73826828174069092</v>
      </c>
      <c r="V124" s="27" t="s">
        <v>296</v>
      </c>
      <c r="W124" s="28">
        <v>86038</v>
      </c>
      <c r="X124" s="25">
        <v>61059</v>
      </c>
      <c r="Y124" s="29" t="s">
        <v>610</v>
      </c>
      <c r="Z124" s="27">
        <f t="shared" si="6"/>
        <v>0.70967479485808593</v>
      </c>
      <c r="AA124" s="27" t="s">
        <v>296</v>
      </c>
      <c r="AB124" s="30" t="s">
        <v>300</v>
      </c>
      <c r="AC124" s="31" t="s">
        <v>610</v>
      </c>
      <c r="AD124" s="53" t="s">
        <v>296</v>
      </c>
      <c r="AE124" s="54" t="s">
        <v>301</v>
      </c>
    </row>
    <row r="125" spans="1:31">
      <c r="A125" s="56" t="s">
        <v>189</v>
      </c>
      <c r="B125" s="42" t="s">
        <v>613</v>
      </c>
      <c r="C125" s="46" t="s">
        <v>614</v>
      </c>
      <c r="D125" s="47" t="s">
        <v>296</v>
      </c>
      <c r="E125" s="4">
        <v>96244</v>
      </c>
      <c r="F125" s="7">
        <v>21105</v>
      </c>
      <c r="G125" s="5" t="s">
        <v>615</v>
      </c>
      <c r="H125" s="162">
        <f t="shared" si="7"/>
        <v>0.21928639707410333</v>
      </c>
      <c r="I125" s="159" t="s">
        <v>296</v>
      </c>
      <c r="J125" s="6">
        <v>71551</v>
      </c>
      <c r="K125" s="7">
        <v>70537</v>
      </c>
      <c r="L125" s="8" t="s">
        <v>615</v>
      </c>
      <c r="M125" s="162">
        <v>0.98582829031040797</v>
      </c>
      <c r="N125" s="9" t="s">
        <v>296</v>
      </c>
      <c r="O125" s="176" t="s">
        <v>906</v>
      </c>
      <c r="P125" s="10" t="s">
        <v>615</v>
      </c>
      <c r="Q125" s="22" t="s">
        <v>911</v>
      </c>
      <c r="R125" s="24">
        <v>16377</v>
      </c>
      <c r="S125" s="25">
        <v>12481</v>
      </c>
      <c r="T125" s="26" t="s">
        <v>613</v>
      </c>
      <c r="U125" s="27">
        <f t="shared" si="5"/>
        <v>0.76210539170788305</v>
      </c>
      <c r="V125" s="27" t="s">
        <v>296</v>
      </c>
      <c r="W125" s="28">
        <v>15599</v>
      </c>
      <c r="X125" s="25">
        <v>11068</v>
      </c>
      <c r="Y125" s="29" t="s">
        <v>613</v>
      </c>
      <c r="Z125" s="27">
        <f t="shared" si="6"/>
        <v>0.70953266235015067</v>
      </c>
      <c r="AA125" s="27" t="s">
        <v>296</v>
      </c>
      <c r="AB125" s="30" t="s">
        <v>300</v>
      </c>
      <c r="AC125" s="31" t="s">
        <v>613</v>
      </c>
      <c r="AD125" s="53" t="s">
        <v>296</v>
      </c>
      <c r="AE125" s="54" t="s">
        <v>301</v>
      </c>
    </row>
    <row r="126" spans="1:31">
      <c r="A126" s="56" t="s">
        <v>190</v>
      </c>
      <c r="B126" s="42" t="s">
        <v>518</v>
      </c>
      <c r="C126" s="46" t="s">
        <v>519</v>
      </c>
      <c r="D126" s="47" t="s">
        <v>296</v>
      </c>
      <c r="E126" s="4">
        <v>118599</v>
      </c>
      <c r="F126" s="7">
        <v>41009</v>
      </c>
      <c r="G126" s="5" t="s">
        <v>520</v>
      </c>
      <c r="H126" s="162">
        <f t="shared" si="7"/>
        <v>0.34577863219757332</v>
      </c>
      <c r="I126" s="155" t="s">
        <v>298</v>
      </c>
      <c r="J126" s="6">
        <v>89263</v>
      </c>
      <c r="K126" s="7">
        <v>87340</v>
      </c>
      <c r="L126" s="8" t="s">
        <v>518</v>
      </c>
      <c r="M126" s="162">
        <v>0.97845691944030566</v>
      </c>
      <c r="N126" s="9" t="s">
        <v>296</v>
      </c>
      <c r="O126" s="176" t="s">
        <v>877</v>
      </c>
      <c r="P126" s="10" t="s">
        <v>877</v>
      </c>
      <c r="Q126" s="21" t="s">
        <v>910</v>
      </c>
      <c r="R126" s="24">
        <v>83916</v>
      </c>
      <c r="S126" s="25">
        <v>63656</v>
      </c>
      <c r="T126" s="26" t="s">
        <v>518</v>
      </c>
      <c r="U126" s="27">
        <f t="shared" si="5"/>
        <v>0.75856809190142527</v>
      </c>
      <c r="V126" s="27" t="s">
        <v>296</v>
      </c>
      <c r="W126" s="28">
        <v>79905</v>
      </c>
      <c r="X126" s="25">
        <v>58724</v>
      </c>
      <c r="Y126" s="29" t="s">
        <v>518</v>
      </c>
      <c r="Z126" s="27">
        <f t="shared" si="6"/>
        <v>0.73492272073086795</v>
      </c>
      <c r="AA126" s="27" t="s">
        <v>296</v>
      </c>
      <c r="AB126" s="30" t="s">
        <v>300</v>
      </c>
      <c r="AC126" s="31" t="s">
        <v>518</v>
      </c>
      <c r="AD126" s="53" t="s">
        <v>296</v>
      </c>
      <c r="AE126" s="54" t="s">
        <v>301</v>
      </c>
    </row>
    <row r="127" spans="1:31">
      <c r="A127" s="56" t="s">
        <v>192</v>
      </c>
      <c r="B127" s="42" t="s">
        <v>616</v>
      </c>
      <c r="C127" s="46" t="s">
        <v>617</v>
      </c>
      <c r="D127" s="47" t="s">
        <v>296</v>
      </c>
      <c r="E127" s="4">
        <v>133105</v>
      </c>
      <c r="F127" s="7">
        <v>18780</v>
      </c>
      <c r="G127" s="5" t="s">
        <v>618</v>
      </c>
      <c r="H127" s="162">
        <f t="shared" si="7"/>
        <v>0.14109161939821946</v>
      </c>
      <c r="I127" s="155" t="s">
        <v>298</v>
      </c>
      <c r="J127" s="6">
        <v>97489</v>
      </c>
      <c r="K127" s="7">
        <v>97262</v>
      </c>
      <c r="L127" s="8" t="s">
        <v>619</v>
      </c>
      <c r="M127" s="162">
        <v>0.99767153217286053</v>
      </c>
      <c r="N127" s="155" t="s">
        <v>298</v>
      </c>
      <c r="O127" s="176" t="s">
        <v>878</v>
      </c>
      <c r="P127" s="10" t="s">
        <v>878</v>
      </c>
      <c r="Q127" s="21" t="s">
        <v>910</v>
      </c>
      <c r="R127" s="24">
        <v>100105</v>
      </c>
      <c r="S127" s="25">
        <v>74432</v>
      </c>
      <c r="T127" s="26" t="s">
        <v>619</v>
      </c>
      <c r="U127" s="27">
        <f t="shared" si="5"/>
        <v>0.74353928375206035</v>
      </c>
      <c r="V127" s="166" t="s">
        <v>298</v>
      </c>
      <c r="W127" s="28">
        <v>94688</v>
      </c>
      <c r="X127" s="25">
        <v>55158</v>
      </c>
      <c r="Y127" s="29" t="s">
        <v>616</v>
      </c>
      <c r="Z127" s="27">
        <f t="shared" si="6"/>
        <v>0.582523656640757</v>
      </c>
      <c r="AA127" s="27" t="s">
        <v>296</v>
      </c>
      <c r="AB127" s="30" t="s">
        <v>620</v>
      </c>
      <c r="AC127" s="31" t="s">
        <v>616</v>
      </c>
      <c r="AD127" s="53" t="s">
        <v>296</v>
      </c>
      <c r="AE127" s="54" t="s">
        <v>301</v>
      </c>
    </row>
    <row r="128" spans="1:31">
      <c r="A128" s="56" t="s">
        <v>193</v>
      </c>
      <c r="B128" s="42" t="s">
        <v>621</v>
      </c>
      <c r="C128" s="46" t="s">
        <v>622</v>
      </c>
      <c r="D128" s="47" t="s">
        <v>296</v>
      </c>
      <c r="E128" s="4">
        <v>130494</v>
      </c>
      <c r="F128" s="7">
        <v>18883</v>
      </c>
      <c r="G128" s="5" t="s">
        <v>623</v>
      </c>
      <c r="H128" s="162">
        <f t="shared" si="7"/>
        <v>0.1447039710638037</v>
      </c>
      <c r="I128" s="155" t="s">
        <v>298</v>
      </c>
      <c r="J128" s="6">
        <v>101532</v>
      </c>
      <c r="K128" s="7">
        <v>101071</v>
      </c>
      <c r="L128" s="8" t="s">
        <v>880</v>
      </c>
      <c r="M128" s="162">
        <v>0.9954595595477288</v>
      </c>
      <c r="N128" s="9" t="s">
        <v>296</v>
      </c>
      <c r="O128" s="176" t="s">
        <v>879</v>
      </c>
      <c r="P128" s="10" t="s">
        <v>880</v>
      </c>
      <c r="Q128" s="22" t="s">
        <v>911</v>
      </c>
      <c r="R128" s="24">
        <v>16594</v>
      </c>
      <c r="S128" s="25">
        <v>12684</v>
      </c>
      <c r="T128" s="26" t="s">
        <v>621</v>
      </c>
      <c r="U128" s="27">
        <f t="shared" si="5"/>
        <v>0.7643726648186091</v>
      </c>
      <c r="V128" s="27" t="s">
        <v>296</v>
      </c>
      <c r="W128" s="28">
        <v>16056</v>
      </c>
      <c r="X128" s="25">
        <v>7027</v>
      </c>
      <c r="Y128" s="29" t="s">
        <v>624</v>
      </c>
      <c r="Z128" s="27">
        <f t="shared" si="6"/>
        <v>0.43765570503238665</v>
      </c>
      <c r="AA128" s="166" t="s">
        <v>298</v>
      </c>
      <c r="AB128" s="30" t="s">
        <v>621</v>
      </c>
      <c r="AC128" s="31" t="s">
        <v>621</v>
      </c>
      <c r="AD128" s="53" t="s">
        <v>296</v>
      </c>
      <c r="AE128" s="54" t="s">
        <v>301</v>
      </c>
    </row>
    <row r="129" spans="1:31">
      <c r="A129" s="56" t="s">
        <v>195</v>
      </c>
      <c r="B129" s="42" t="s">
        <v>412</v>
      </c>
      <c r="C129" s="46" t="s">
        <v>413</v>
      </c>
      <c r="D129" s="47" t="s">
        <v>296</v>
      </c>
      <c r="E129" s="4">
        <v>125429</v>
      </c>
      <c r="F129" s="7">
        <v>16317</v>
      </c>
      <c r="G129" s="5" t="s">
        <v>414</v>
      </c>
      <c r="H129" s="162">
        <f t="shared" si="7"/>
        <v>0.13008953272369228</v>
      </c>
      <c r="I129" s="155" t="s">
        <v>298</v>
      </c>
      <c r="J129" s="6">
        <v>87904</v>
      </c>
      <c r="K129" s="7">
        <v>85801</v>
      </c>
      <c r="L129" s="8" t="s">
        <v>811</v>
      </c>
      <c r="M129" s="162">
        <v>0.97607617400800872</v>
      </c>
      <c r="N129" s="155" t="s">
        <v>298</v>
      </c>
      <c r="O129" s="176" t="s">
        <v>881</v>
      </c>
      <c r="P129" s="10" t="s">
        <v>811</v>
      </c>
      <c r="Q129" s="21" t="s">
        <v>910</v>
      </c>
      <c r="R129" s="24">
        <v>29559</v>
      </c>
      <c r="S129" s="25">
        <v>23254</v>
      </c>
      <c r="T129" s="26" t="s">
        <v>412</v>
      </c>
      <c r="U129" s="27">
        <f t="shared" si="5"/>
        <v>0.78669779085896008</v>
      </c>
      <c r="V129" s="27" t="s">
        <v>296</v>
      </c>
      <c r="W129" s="28">
        <v>28740</v>
      </c>
      <c r="X129" s="25">
        <v>22009</v>
      </c>
      <c r="Y129" s="29" t="s">
        <v>412</v>
      </c>
      <c r="Z129" s="27">
        <f t="shared" si="6"/>
        <v>0.76579679888656926</v>
      </c>
      <c r="AA129" s="27" t="s">
        <v>296</v>
      </c>
      <c r="AB129" s="30" t="s">
        <v>300</v>
      </c>
      <c r="AC129" s="31" t="s">
        <v>412</v>
      </c>
      <c r="AD129" s="53" t="s">
        <v>296</v>
      </c>
      <c r="AE129" s="54" t="s">
        <v>301</v>
      </c>
    </row>
    <row r="130" spans="1:31">
      <c r="A130" s="56" t="s">
        <v>196</v>
      </c>
      <c r="B130" s="42" t="s">
        <v>625</v>
      </c>
      <c r="C130" s="46" t="s">
        <v>626</v>
      </c>
      <c r="D130" s="47" t="s">
        <v>296</v>
      </c>
      <c r="E130" s="4">
        <v>69676</v>
      </c>
      <c r="F130" s="7">
        <v>42700</v>
      </c>
      <c r="G130" s="5" t="s">
        <v>625</v>
      </c>
      <c r="H130" s="162">
        <f t="shared" si="7"/>
        <v>0.61283655778173263</v>
      </c>
      <c r="I130" s="159" t="s">
        <v>296</v>
      </c>
      <c r="J130" s="6">
        <v>56857</v>
      </c>
      <c r="K130" s="7">
        <v>56603</v>
      </c>
      <c r="L130" s="8" t="s">
        <v>627</v>
      </c>
      <c r="M130" s="162">
        <v>0.99553265209209063</v>
      </c>
      <c r="N130" s="9" t="s">
        <v>296</v>
      </c>
      <c r="O130" s="176" t="s">
        <v>906</v>
      </c>
      <c r="P130" s="10" t="s">
        <v>882</v>
      </c>
      <c r="Q130" s="22" t="s">
        <v>911</v>
      </c>
      <c r="R130" s="24">
        <v>88227</v>
      </c>
      <c r="S130" s="25">
        <v>70685</v>
      </c>
      <c r="T130" s="26" t="s">
        <v>627</v>
      </c>
      <c r="U130" s="27">
        <f t="shared" si="5"/>
        <v>0.80117197683248897</v>
      </c>
      <c r="V130" s="27" t="s">
        <v>296</v>
      </c>
      <c r="W130" s="28">
        <v>85441</v>
      </c>
      <c r="X130" s="25">
        <v>66408</v>
      </c>
      <c r="Y130" s="29" t="s">
        <v>625</v>
      </c>
      <c r="Z130" s="27">
        <f t="shared" si="6"/>
        <v>0.77723809412343026</v>
      </c>
      <c r="AA130" s="27" t="s">
        <v>296</v>
      </c>
      <c r="AB130" s="30" t="s">
        <v>300</v>
      </c>
      <c r="AC130" s="31" t="s">
        <v>625</v>
      </c>
      <c r="AD130" s="53" t="s">
        <v>296</v>
      </c>
      <c r="AE130" s="54" t="s">
        <v>301</v>
      </c>
    </row>
    <row r="131" spans="1:31">
      <c r="A131" s="56" t="s">
        <v>198</v>
      </c>
      <c r="B131" s="42" t="s">
        <v>429</v>
      </c>
      <c r="C131" s="46" t="s">
        <v>430</v>
      </c>
      <c r="D131" s="47" t="s">
        <v>296</v>
      </c>
      <c r="E131" s="4">
        <v>119825</v>
      </c>
      <c r="F131" s="7">
        <v>68270</v>
      </c>
      <c r="G131" s="5" t="s">
        <v>431</v>
      </c>
      <c r="H131" s="162">
        <f t="shared" si="7"/>
        <v>0.56974754850824116</v>
      </c>
      <c r="I131" s="155" t="s">
        <v>298</v>
      </c>
      <c r="J131" s="6">
        <v>63767</v>
      </c>
      <c r="K131" s="7">
        <v>61639</v>
      </c>
      <c r="L131" s="8" t="s">
        <v>786</v>
      </c>
      <c r="M131" s="162">
        <v>0.96662850690796176</v>
      </c>
      <c r="N131" s="155" t="s">
        <v>298</v>
      </c>
      <c r="O131" s="176" t="s">
        <v>883</v>
      </c>
      <c r="P131" s="10" t="s">
        <v>786</v>
      </c>
      <c r="Q131" s="21" t="s">
        <v>910</v>
      </c>
      <c r="R131" s="24">
        <v>67508</v>
      </c>
      <c r="S131" s="25">
        <v>24234</v>
      </c>
      <c r="T131" s="26" t="s">
        <v>429</v>
      </c>
      <c r="U131" s="27">
        <f t="shared" si="5"/>
        <v>0.35897967648278722</v>
      </c>
      <c r="V131" s="27" t="s">
        <v>296</v>
      </c>
      <c r="W131" s="28">
        <v>65402</v>
      </c>
      <c r="X131" s="25">
        <v>21513</v>
      </c>
      <c r="Y131" s="29" t="s">
        <v>429</v>
      </c>
      <c r="Z131" s="27">
        <f t="shared" si="6"/>
        <v>0.32893489495734074</v>
      </c>
      <c r="AA131" s="27" t="s">
        <v>296</v>
      </c>
      <c r="AB131" s="30" t="s">
        <v>300</v>
      </c>
      <c r="AC131" s="31" t="s">
        <v>429</v>
      </c>
      <c r="AD131" s="53" t="s">
        <v>296</v>
      </c>
      <c r="AE131" s="54" t="s">
        <v>301</v>
      </c>
    </row>
    <row r="132" spans="1:31">
      <c r="A132" s="56" t="s">
        <v>199</v>
      </c>
      <c r="B132" s="42" t="s">
        <v>469</v>
      </c>
      <c r="C132" s="46" t="s">
        <v>467</v>
      </c>
      <c r="D132" s="47" t="s">
        <v>296</v>
      </c>
      <c r="E132" s="4">
        <v>114293</v>
      </c>
      <c r="F132" s="7">
        <v>65185</v>
      </c>
      <c r="G132" s="5" t="s">
        <v>468</v>
      </c>
      <c r="H132" s="162">
        <f t="shared" si="7"/>
        <v>0.57033239131005398</v>
      </c>
      <c r="I132" s="159" t="s">
        <v>296</v>
      </c>
      <c r="J132" s="6">
        <v>62890</v>
      </c>
      <c r="K132" s="7">
        <v>59634</v>
      </c>
      <c r="L132" s="8" t="s">
        <v>468</v>
      </c>
      <c r="M132" s="162">
        <v>0.94822706312609317</v>
      </c>
      <c r="N132" s="9" t="s">
        <v>296</v>
      </c>
      <c r="O132" s="176" t="s">
        <v>906</v>
      </c>
      <c r="P132" s="10" t="s">
        <v>468</v>
      </c>
      <c r="Q132" s="60" t="s">
        <v>911</v>
      </c>
      <c r="R132" s="24">
        <v>126134</v>
      </c>
      <c r="S132" s="25">
        <v>97669</v>
      </c>
      <c r="T132" s="26" t="s">
        <v>469</v>
      </c>
      <c r="U132" s="27">
        <f t="shared" si="5"/>
        <v>0.77432730270981653</v>
      </c>
      <c r="V132" s="27" t="s">
        <v>296</v>
      </c>
      <c r="W132" s="28">
        <v>122281</v>
      </c>
      <c r="X132" s="25">
        <v>93432</v>
      </c>
      <c r="Y132" s="29" t="s">
        <v>469</v>
      </c>
      <c r="Z132" s="27">
        <f t="shared" si="6"/>
        <v>0.76407618518003617</v>
      </c>
      <c r="AA132" s="27" t="s">
        <v>296</v>
      </c>
      <c r="AB132" s="30" t="s">
        <v>300</v>
      </c>
      <c r="AC132" s="31" t="s">
        <v>469</v>
      </c>
      <c r="AD132" s="53" t="s">
        <v>296</v>
      </c>
      <c r="AE132" s="54" t="s">
        <v>301</v>
      </c>
    </row>
    <row r="133" spans="1:31">
      <c r="A133" s="56" t="s">
        <v>200</v>
      </c>
      <c r="B133" s="42" t="s">
        <v>319</v>
      </c>
      <c r="C133" s="46" t="s">
        <v>320</v>
      </c>
      <c r="D133" s="47" t="s">
        <v>296</v>
      </c>
      <c r="E133" s="4">
        <v>105072</v>
      </c>
      <c r="F133" s="7">
        <v>79102</v>
      </c>
      <c r="G133" s="5" t="s">
        <v>321</v>
      </c>
      <c r="H133" s="162">
        <f t="shared" ref="H133:H164" si="8">F133/E133</f>
        <v>0.75283615044921581</v>
      </c>
      <c r="I133" s="159" t="s">
        <v>296</v>
      </c>
      <c r="J133" s="6">
        <v>69867</v>
      </c>
      <c r="K133" s="7">
        <v>69212</v>
      </c>
      <c r="L133" s="8" t="s">
        <v>321</v>
      </c>
      <c r="M133" s="162">
        <v>0.99062504472784008</v>
      </c>
      <c r="N133" s="9" t="s">
        <v>296</v>
      </c>
      <c r="O133" s="176" t="s">
        <v>906</v>
      </c>
      <c r="P133" s="10" t="s">
        <v>321</v>
      </c>
      <c r="Q133" s="22" t="s">
        <v>911</v>
      </c>
      <c r="R133" s="24">
        <v>65348</v>
      </c>
      <c r="S133" s="25">
        <v>51605</v>
      </c>
      <c r="T133" s="26" t="s">
        <v>319</v>
      </c>
      <c r="U133" s="27">
        <f t="shared" si="5"/>
        <v>0.78969517047193483</v>
      </c>
      <c r="V133" s="27" t="s">
        <v>296</v>
      </c>
      <c r="W133" s="28">
        <v>63661</v>
      </c>
      <c r="X133" s="25">
        <v>48670</v>
      </c>
      <c r="Y133" s="29" t="s">
        <v>319</v>
      </c>
      <c r="Z133" s="27">
        <f t="shared" si="6"/>
        <v>0.76451830791222253</v>
      </c>
      <c r="AA133" s="27" t="s">
        <v>296</v>
      </c>
      <c r="AB133" s="30" t="s">
        <v>300</v>
      </c>
      <c r="AC133" s="31" t="s">
        <v>319</v>
      </c>
      <c r="AD133" s="53" t="s">
        <v>296</v>
      </c>
      <c r="AE133" s="54" t="s">
        <v>301</v>
      </c>
    </row>
    <row r="134" spans="1:31">
      <c r="A134" s="56" t="s">
        <v>202</v>
      </c>
      <c r="B134" s="42" t="s">
        <v>628</v>
      </c>
      <c r="C134" s="46" t="s">
        <v>629</v>
      </c>
      <c r="D134" s="47" t="s">
        <v>296</v>
      </c>
      <c r="E134" s="4">
        <v>89093</v>
      </c>
      <c r="F134" s="7">
        <v>73588</v>
      </c>
      <c r="G134" s="5" t="s">
        <v>630</v>
      </c>
      <c r="H134" s="162">
        <f t="shared" si="8"/>
        <v>0.82596837013008884</v>
      </c>
      <c r="I134" s="155" t="s">
        <v>298</v>
      </c>
      <c r="J134" s="6">
        <v>60058</v>
      </c>
      <c r="K134" s="7">
        <v>58170</v>
      </c>
      <c r="L134" s="8" t="s">
        <v>885</v>
      </c>
      <c r="M134" s="162">
        <v>0.96856372173565553</v>
      </c>
      <c r="N134" s="9" t="s">
        <v>296</v>
      </c>
      <c r="O134" s="176" t="s">
        <v>884</v>
      </c>
      <c r="P134" s="10" t="s">
        <v>885</v>
      </c>
      <c r="Q134" s="22" t="s">
        <v>911</v>
      </c>
      <c r="R134" s="24">
        <v>53263</v>
      </c>
      <c r="S134" s="25">
        <v>52539</v>
      </c>
      <c r="T134" s="26" t="s">
        <v>628</v>
      </c>
      <c r="U134" s="27">
        <f t="shared" ref="U134:U176" si="9">S134/R134</f>
        <v>0.98640707432927177</v>
      </c>
      <c r="V134" s="27" t="s">
        <v>296</v>
      </c>
      <c r="W134" s="28">
        <v>56859</v>
      </c>
      <c r="X134" s="25">
        <v>2128</v>
      </c>
      <c r="Y134" s="29" t="s">
        <v>628</v>
      </c>
      <c r="Z134" s="27">
        <f t="shared" ref="Z134:Z176" si="10">X134/W134</f>
        <v>3.742591322393992E-2</v>
      </c>
      <c r="AA134" s="27" t="s">
        <v>296</v>
      </c>
      <c r="AB134" s="30" t="s">
        <v>300</v>
      </c>
      <c r="AC134" s="31" t="s">
        <v>628</v>
      </c>
      <c r="AD134" s="53" t="s">
        <v>296</v>
      </c>
      <c r="AE134" s="54" t="s">
        <v>301</v>
      </c>
    </row>
    <row r="135" spans="1:31">
      <c r="A135" s="56" t="s">
        <v>203</v>
      </c>
      <c r="B135" s="42" t="s">
        <v>631</v>
      </c>
      <c r="C135" s="46" t="s">
        <v>632</v>
      </c>
      <c r="D135" s="47" t="s">
        <v>296</v>
      </c>
      <c r="E135" s="4">
        <v>87956</v>
      </c>
      <c r="F135" s="7">
        <v>44948</v>
      </c>
      <c r="G135" s="5" t="s">
        <v>633</v>
      </c>
      <c r="H135" s="162">
        <f t="shared" si="8"/>
        <v>0.51102824139342395</v>
      </c>
      <c r="I135" s="155" t="s">
        <v>298</v>
      </c>
      <c r="J135" s="6">
        <v>58909</v>
      </c>
      <c r="K135" s="7">
        <v>56831</v>
      </c>
      <c r="L135" s="8" t="s">
        <v>634</v>
      </c>
      <c r="M135" s="162">
        <v>0.96472525420563926</v>
      </c>
      <c r="N135" s="9" t="s">
        <v>296</v>
      </c>
      <c r="O135" s="176" t="s">
        <v>886</v>
      </c>
      <c r="P135" s="10" t="s">
        <v>887</v>
      </c>
      <c r="Q135" s="22" t="s">
        <v>911</v>
      </c>
      <c r="R135" s="24">
        <v>47059</v>
      </c>
      <c r="S135" s="25">
        <v>31742</v>
      </c>
      <c r="T135" s="26" t="s">
        <v>631</v>
      </c>
      <c r="U135" s="27">
        <f t="shared" si="9"/>
        <v>0.67451497056886034</v>
      </c>
      <c r="V135" s="27" t="s">
        <v>296</v>
      </c>
      <c r="W135" s="28">
        <v>47145</v>
      </c>
      <c r="X135" s="25">
        <v>28960</v>
      </c>
      <c r="Y135" s="29" t="s">
        <v>631</v>
      </c>
      <c r="Z135" s="27">
        <f t="shared" si="10"/>
        <v>0.61427510870717994</v>
      </c>
      <c r="AA135" s="27" t="s">
        <v>296</v>
      </c>
      <c r="AB135" s="30" t="s">
        <v>300</v>
      </c>
      <c r="AC135" s="31" t="s">
        <v>631</v>
      </c>
      <c r="AD135" s="53" t="s">
        <v>296</v>
      </c>
      <c r="AE135" s="54" t="s">
        <v>301</v>
      </c>
    </row>
    <row r="136" spans="1:31" s="77" customFormat="1">
      <c r="A136" s="61" t="s">
        <v>204</v>
      </c>
      <c r="B136" s="78" t="s">
        <v>551</v>
      </c>
      <c r="C136" s="62" t="s">
        <v>635</v>
      </c>
      <c r="D136" s="48" t="s">
        <v>288</v>
      </c>
      <c r="E136" s="63">
        <v>86042</v>
      </c>
      <c r="F136" s="64">
        <v>23346</v>
      </c>
      <c r="G136" s="65" t="s">
        <v>636</v>
      </c>
      <c r="H136" s="158">
        <f t="shared" si="8"/>
        <v>0.27133260500685713</v>
      </c>
      <c r="I136" s="66" t="s">
        <v>288</v>
      </c>
      <c r="J136" s="67">
        <v>37774</v>
      </c>
      <c r="K136" s="64">
        <v>36253</v>
      </c>
      <c r="L136" s="65" t="s">
        <v>888</v>
      </c>
      <c r="M136" s="158">
        <v>0.95973420871498916</v>
      </c>
      <c r="N136" s="66" t="s">
        <v>288</v>
      </c>
      <c r="O136" s="176" t="s">
        <v>783</v>
      </c>
      <c r="P136" s="68" t="s">
        <v>888</v>
      </c>
      <c r="Q136" s="21" t="s">
        <v>909</v>
      </c>
      <c r="R136" s="69">
        <v>41945</v>
      </c>
      <c r="S136" s="70">
        <v>41530</v>
      </c>
      <c r="T136" s="71" t="s">
        <v>637</v>
      </c>
      <c r="U136" s="72">
        <f t="shared" si="9"/>
        <v>0.9901060913100489</v>
      </c>
      <c r="V136" s="72" t="s">
        <v>288</v>
      </c>
      <c r="W136" s="73">
        <v>44686</v>
      </c>
      <c r="X136" s="70">
        <v>19952</v>
      </c>
      <c r="Y136" s="74" t="s">
        <v>637</v>
      </c>
      <c r="Z136" s="72">
        <f t="shared" si="10"/>
        <v>0.44649330886631161</v>
      </c>
      <c r="AA136" s="72" t="s">
        <v>288</v>
      </c>
      <c r="AB136" s="75" t="s">
        <v>300</v>
      </c>
      <c r="AC136" s="76" t="s">
        <v>637</v>
      </c>
      <c r="AD136" s="50" t="s">
        <v>288</v>
      </c>
      <c r="AE136" s="59" t="s">
        <v>638</v>
      </c>
    </row>
    <row r="137" spans="1:31">
      <c r="A137" s="56" t="s">
        <v>205</v>
      </c>
      <c r="B137" s="42" t="s">
        <v>535</v>
      </c>
      <c r="C137" s="46" t="s">
        <v>536</v>
      </c>
      <c r="D137" s="47" t="s">
        <v>296</v>
      </c>
      <c r="E137" s="4">
        <v>85521</v>
      </c>
      <c r="F137" s="7">
        <v>49494</v>
      </c>
      <c r="G137" s="5" t="s">
        <v>537</v>
      </c>
      <c r="H137" s="162">
        <f t="shared" si="8"/>
        <v>0.57873504753218508</v>
      </c>
      <c r="I137" s="159" t="s">
        <v>296</v>
      </c>
      <c r="J137" s="6">
        <v>40049</v>
      </c>
      <c r="K137" s="7">
        <v>32057</v>
      </c>
      <c r="L137" s="8" t="s">
        <v>535</v>
      </c>
      <c r="M137" s="162">
        <v>0.80044445554196109</v>
      </c>
      <c r="N137" s="9" t="s">
        <v>296</v>
      </c>
      <c r="O137" s="176" t="s">
        <v>906</v>
      </c>
      <c r="P137" s="10" t="s">
        <v>535</v>
      </c>
      <c r="Q137" s="22" t="s">
        <v>911</v>
      </c>
      <c r="R137" s="24">
        <v>35718</v>
      </c>
      <c r="S137" s="25">
        <v>35370</v>
      </c>
      <c r="T137" s="26" t="s">
        <v>535</v>
      </c>
      <c r="U137" s="27">
        <f t="shared" si="9"/>
        <v>0.99025701327061988</v>
      </c>
      <c r="V137" s="27" t="s">
        <v>296</v>
      </c>
      <c r="W137" s="28">
        <v>38085</v>
      </c>
      <c r="X137" s="25">
        <v>15256</v>
      </c>
      <c r="Y137" s="29" t="s">
        <v>535</v>
      </c>
      <c r="Z137" s="27">
        <f t="shared" si="10"/>
        <v>0.40057765524484706</v>
      </c>
      <c r="AA137" s="27" t="s">
        <v>296</v>
      </c>
      <c r="AB137" s="30" t="s">
        <v>300</v>
      </c>
      <c r="AC137" s="31" t="s">
        <v>535</v>
      </c>
      <c r="AD137" s="53" t="s">
        <v>296</v>
      </c>
      <c r="AE137" s="54" t="s">
        <v>301</v>
      </c>
    </row>
    <row r="138" spans="1:31">
      <c r="A138" s="56" t="s">
        <v>206</v>
      </c>
      <c r="B138" s="42" t="s">
        <v>565</v>
      </c>
      <c r="C138" s="46" t="s">
        <v>639</v>
      </c>
      <c r="D138" s="47" t="s">
        <v>296</v>
      </c>
      <c r="E138" s="4">
        <v>74339</v>
      </c>
      <c r="F138" s="7">
        <v>46133</v>
      </c>
      <c r="G138" s="5" t="s">
        <v>564</v>
      </c>
      <c r="H138" s="162">
        <f t="shared" si="8"/>
        <v>0.62057600990059059</v>
      </c>
      <c r="I138" s="155" t="s">
        <v>298</v>
      </c>
      <c r="J138" s="6">
        <v>61824</v>
      </c>
      <c r="K138" s="7">
        <v>61203</v>
      </c>
      <c r="L138" s="8" t="s">
        <v>562</v>
      </c>
      <c r="M138" s="162">
        <v>0.9899553571428571</v>
      </c>
      <c r="N138" s="9" t="s">
        <v>296</v>
      </c>
      <c r="O138" s="176" t="s">
        <v>848</v>
      </c>
      <c r="P138" s="10" t="s">
        <v>562</v>
      </c>
      <c r="Q138" s="22" t="s">
        <v>911</v>
      </c>
      <c r="R138" s="24">
        <v>24745</v>
      </c>
      <c r="S138" s="25">
        <v>24614</v>
      </c>
      <c r="T138" s="26" t="s">
        <v>565</v>
      </c>
      <c r="U138" s="27">
        <f t="shared" si="9"/>
        <v>0.99470600121236619</v>
      </c>
      <c r="V138" s="27" t="s">
        <v>296</v>
      </c>
      <c r="W138" s="28">
        <v>26271</v>
      </c>
      <c r="X138" s="25">
        <v>13554</v>
      </c>
      <c r="Y138" s="29" t="s">
        <v>565</v>
      </c>
      <c r="Z138" s="27">
        <f t="shared" si="10"/>
        <v>0.51593011305241521</v>
      </c>
      <c r="AA138" s="27" t="s">
        <v>296</v>
      </c>
      <c r="AB138" s="30" t="s">
        <v>300</v>
      </c>
      <c r="AC138" s="31" t="s">
        <v>565</v>
      </c>
      <c r="AD138" s="53" t="s">
        <v>296</v>
      </c>
      <c r="AE138" s="54" t="s">
        <v>301</v>
      </c>
    </row>
    <row r="139" spans="1:31">
      <c r="A139" s="56" t="s">
        <v>207</v>
      </c>
      <c r="B139" s="42" t="s">
        <v>640</v>
      </c>
      <c r="C139" s="46" t="s">
        <v>641</v>
      </c>
      <c r="D139" s="47" t="s">
        <v>296</v>
      </c>
      <c r="E139" s="4">
        <v>128038</v>
      </c>
      <c r="F139" s="7">
        <v>81506</v>
      </c>
      <c r="G139" s="5" t="s">
        <v>630</v>
      </c>
      <c r="H139" s="162">
        <f t="shared" si="8"/>
        <v>0.63657664130961122</v>
      </c>
      <c r="I139" s="155" t="s">
        <v>298</v>
      </c>
      <c r="J139" s="6">
        <v>72906</v>
      </c>
      <c r="K139" s="7">
        <v>69288</v>
      </c>
      <c r="L139" s="8" t="s">
        <v>640</v>
      </c>
      <c r="M139" s="162">
        <v>0.95037445477738458</v>
      </c>
      <c r="N139" s="9" t="s">
        <v>296</v>
      </c>
      <c r="O139" s="176" t="s">
        <v>889</v>
      </c>
      <c r="P139" s="10" t="s">
        <v>640</v>
      </c>
      <c r="Q139" s="22" t="s">
        <v>911</v>
      </c>
      <c r="R139" s="24">
        <v>29790</v>
      </c>
      <c r="S139" s="25">
        <v>17273</v>
      </c>
      <c r="T139" s="26" t="s">
        <v>640</v>
      </c>
      <c r="U139" s="27">
        <f t="shared" si="9"/>
        <v>0.57982544478012754</v>
      </c>
      <c r="V139" s="27" t="s">
        <v>296</v>
      </c>
      <c r="W139" s="28">
        <v>29726</v>
      </c>
      <c r="X139" s="25">
        <v>16246</v>
      </c>
      <c r="Y139" s="29" t="s">
        <v>640</v>
      </c>
      <c r="Z139" s="27">
        <f t="shared" si="10"/>
        <v>0.54652492767274441</v>
      </c>
      <c r="AA139" s="27" t="s">
        <v>296</v>
      </c>
      <c r="AB139" s="30" t="s">
        <v>300</v>
      </c>
      <c r="AC139" s="31" t="s">
        <v>640</v>
      </c>
      <c r="AD139" s="53" t="s">
        <v>296</v>
      </c>
      <c r="AE139" s="54" t="s">
        <v>301</v>
      </c>
    </row>
    <row r="140" spans="1:31">
      <c r="A140" s="56" t="s">
        <v>208</v>
      </c>
      <c r="B140" s="42" t="s">
        <v>642</v>
      </c>
      <c r="C140" s="46" t="s">
        <v>643</v>
      </c>
      <c r="D140" s="47" t="s">
        <v>296</v>
      </c>
      <c r="E140" s="4">
        <v>189895</v>
      </c>
      <c r="F140" s="7">
        <v>5485</v>
      </c>
      <c r="G140" s="5" t="s">
        <v>644</v>
      </c>
      <c r="H140" s="162">
        <f t="shared" si="8"/>
        <v>2.8884383475078334E-2</v>
      </c>
      <c r="I140" s="155" t="s">
        <v>298</v>
      </c>
      <c r="J140" s="6">
        <v>111200</v>
      </c>
      <c r="K140" s="7">
        <v>87326</v>
      </c>
      <c r="L140" s="8" t="s">
        <v>645</v>
      </c>
      <c r="M140" s="162">
        <v>0.78530575539568348</v>
      </c>
      <c r="N140" s="9" t="s">
        <v>296</v>
      </c>
      <c r="O140" s="176" t="s">
        <v>890</v>
      </c>
      <c r="P140" s="10" t="s">
        <v>645</v>
      </c>
      <c r="Q140" s="22" t="s">
        <v>911</v>
      </c>
      <c r="R140" s="24">
        <v>33100</v>
      </c>
      <c r="S140" s="25">
        <v>32884</v>
      </c>
      <c r="T140" s="26" t="s">
        <v>645</v>
      </c>
      <c r="U140" s="27">
        <f t="shared" si="9"/>
        <v>0.9934743202416918</v>
      </c>
      <c r="V140" s="27" t="s">
        <v>296</v>
      </c>
      <c r="W140" s="28">
        <v>35323</v>
      </c>
      <c r="X140" s="25">
        <v>17740</v>
      </c>
      <c r="Y140" s="29" t="s">
        <v>642</v>
      </c>
      <c r="Z140" s="27">
        <f t="shared" si="10"/>
        <v>0.50222234804518306</v>
      </c>
      <c r="AA140" s="27" t="s">
        <v>296</v>
      </c>
      <c r="AB140" s="30" t="s">
        <v>300</v>
      </c>
      <c r="AC140" s="31" t="s">
        <v>642</v>
      </c>
      <c r="AD140" s="53" t="s">
        <v>296</v>
      </c>
      <c r="AE140" s="54" t="s">
        <v>301</v>
      </c>
    </row>
    <row r="141" spans="1:31">
      <c r="A141" s="56" t="s">
        <v>209</v>
      </c>
      <c r="B141" s="42" t="s">
        <v>388</v>
      </c>
      <c r="C141" s="46" t="s">
        <v>454</v>
      </c>
      <c r="D141" s="47" t="s">
        <v>296</v>
      </c>
      <c r="E141" s="4">
        <v>102793</v>
      </c>
      <c r="F141" s="7">
        <v>80562</v>
      </c>
      <c r="G141" s="5" t="s">
        <v>387</v>
      </c>
      <c r="H141" s="162">
        <f t="shared" si="8"/>
        <v>0.78373040965824525</v>
      </c>
      <c r="I141" s="155" t="s">
        <v>298</v>
      </c>
      <c r="J141" s="6">
        <v>78905</v>
      </c>
      <c r="K141" s="7">
        <v>78333</v>
      </c>
      <c r="L141" s="8" t="s">
        <v>388</v>
      </c>
      <c r="M141" s="162">
        <v>0.99275077624992081</v>
      </c>
      <c r="N141" s="9" t="s">
        <v>296</v>
      </c>
      <c r="O141" s="176" t="s">
        <v>799</v>
      </c>
      <c r="P141" s="10" t="s">
        <v>388</v>
      </c>
      <c r="Q141" s="22" t="s">
        <v>911</v>
      </c>
      <c r="R141" s="24">
        <v>36156</v>
      </c>
      <c r="S141" s="25">
        <v>35951</v>
      </c>
      <c r="T141" s="26" t="s">
        <v>388</v>
      </c>
      <c r="U141" s="27">
        <f t="shared" si="9"/>
        <v>0.994330125013829</v>
      </c>
      <c r="V141" s="27" t="s">
        <v>296</v>
      </c>
      <c r="W141" s="28">
        <v>38596</v>
      </c>
      <c r="X141" s="25">
        <v>23979</v>
      </c>
      <c r="Y141" s="29" t="s">
        <v>388</v>
      </c>
      <c r="Z141" s="27">
        <f t="shared" si="10"/>
        <v>0.62128199813452167</v>
      </c>
      <c r="AA141" s="27" t="s">
        <v>296</v>
      </c>
      <c r="AB141" s="30" t="s">
        <v>300</v>
      </c>
      <c r="AC141" s="31" t="s">
        <v>388</v>
      </c>
      <c r="AD141" s="53" t="s">
        <v>296</v>
      </c>
      <c r="AE141" s="54" t="s">
        <v>301</v>
      </c>
    </row>
    <row r="142" spans="1:31">
      <c r="A142" s="56" t="s">
        <v>210</v>
      </c>
      <c r="B142" s="42" t="s">
        <v>646</v>
      </c>
      <c r="C142" s="46" t="s">
        <v>647</v>
      </c>
      <c r="D142" s="47" t="s">
        <v>296</v>
      </c>
      <c r="E142" s="4">
        <v>112079</v>
      </c>
      <c r="F142" s="7">
        <v>37899</v>
      </c>
      <c r="G142" s="5" t="s">
        <v>648</v>
      </c>
      <c r="H142" s="162">
        <f t="shared" si="8"/>
        <v>0.33814541528743119</v>
      </c>
      <c r="I142" s="159" t="s">
        <v>296</v>
      </c>
      <c r="J142" s="6">
        <v>55031</v>
      </c>
      <c r="K142" s="7">
        <v>46099</v>
      </c>
      <c r="L142" s="8" t="s">
        <v>646</v>
      </c>
      <c r="M142" s="162">
        <v>0.8376914829823191</v>
      </c>
      <c r="N142" s="9" t="s">
        <v>296</v>
      </c>
      <c r="O142" s="176" t="s">
        <v>906</v>
      </c>
      <c r="P142" s="10" t="s">
        <v>646</v>
      </c>
      <c r="Q142" s="22" t="s">
        <v>911</v>
      </c>
      <c r="R142" s="24">
        <v>46996</v>
      </c>
      <c r="S142" s="25">
        <v>23219</v>
      </c>
      <c r="T142" s="26" t="s">
        <v>646</v>
      </c>
      <c r="U142" s="27">
        <f t="shared" si="9"/>
        <v>0.49406332453825857</v>
      </c>
      <c r="V142" s="27" t="s">
        <v>296</v>
      </c>
      <c r="W142" s="28">
        <v>46691</v>
      </c>
      <c r="X142" s="25">
        <v>21460</v>
      </c>
      <c r="Y142" s="29" t="s">
        <v>646</v>
      </c>
      <c r="Z142" s="27">
        <f t="shared" si="10"/>
        <v>0.45961748516844786</v>
      </c>
      <c r="AA142" s="27" t="s">
        <v>296</v>
      </c>
      <c r="AB142" s="30" t="s">
        <v>300</v>
      </c>
      <c r="AC142" s="31" t="s">
        <v>646</v>
      </c>
      <c r="AD142" s="53" t="s">
        <v>296</v>
      </c>
      <c r="AE142" s="54" t="s">
        <v>301</v>
      </c>
    </row>
    <row r="143" spans="1:31">
      <c r="A143" s="56" t="s">
        <v>211</v>
      </c>
      <c r="B143" s="42" t="s">
        <v>477</v>
      </c>
      <c r="C143" s="46" t="s">
        <v>478</v>
      </c>
      <c r="D143" s="47" t="s">
        <v>296</v>
      </c>
      <c r="E143" s="4">
        <v>122439</v>
      </c>
      <c r="F143" s="7">
        <v>116003</v>
      </c>
      <c r="G143" s="5" t="s">
        <v>479</v>
      </c>
      <c r="H143" s="162">
        <f t="shared" si="8"/>
        <v>0.94743504928985045</v>
      </c>
      <c r="I143" s="159" t="s">
        <v>296</v>
      </c>
      <c r="J143" s="6">
        <v>102763</v>
      </c>
      <c r="K143" s="7">
        <v>100612</v>
      </c>
      <c r="L143" s="8" t="s">
        <v>479</v>
      </c>
      <c r="M143" s="162">
        <v>0.97906834171832269</v>
      </c>
      <c r="N143" s="9" t="s">
        <v>296</v>
      </c>
      <c r="O143" s="176" t="s">
        <v>906</v>
      </c>
      <c r="P143" s="10" t="s">
        <v>479</v>
      </c>
      <c r="Q143" s="22" t="s">
        <v>911</v>
      </c>
      <c r="R143" s="24">
        <v>46928</v>
      </c>
      <c r="S143" s="25">
        <v>46632</v>
      </c>
      <c r="T143" s="26" t="s">
        <v>477</v>
      </c>
      <c r="U143" s="27">
        <f t="shared" si="9"/>
        <v>0.99369246505284692</v>
      </c>
      <c r="V143" s="27" t="s">
        <v>296</v>
      </c>
      <c r="W143" s="28">
        <v>50181</v>
      </c>
      <c r="X143" s="25">
        <v>30990</v>
      </c>
      <c r="Y143" s="29" t="s">
        <v>480</v>
      </c>
      <c r="Z143" s="27">
        <f t="shared" si="10"/>
        <v>0.61756441681114371</v>
      </c>
      <c r="AA143" s="27" t="s">
        <v>296</v>
      </c>
      <c r="AB143" s="30" t="s">
        <v>300</v>
      </c>
      <c r="AC143" s="31" t="s">
        <v>480</v>
      </c>
      <c r="AD143" s="53" t="s">
        <v>296</v>
      </c>
      <c r="AE143" s="54" t="s">
        <v>301</v>
      </c>
    </row>
    <row r="144" spans="1:31">
      <c r="A144" s="56" t="s">
        <v>212</v>
      </c>
      <c r="B144" s="42" t="s">
        <v>518</v>
      </c>
      <c r="C144" s="46" t="s">
        <v>519</v>
      </c>
      <c r="D144" s="47" t="s">
        <v>296</v>
      </c>
      <c r="E144" s="4">
        <v>115085</v>
      </c>
      <c r="F144" s="7">
        <v>49323</v>
      </c>
      <c r="G144" s="5" t="s">
        <v>520</v>
      </c>
      <c r="H144" s="162">
        <f t="shared" si="8"/>
        <v>0.42857887648259979</v>
      </c>
      <c r="I144" s="155" t="s">
        <v>298</v>
      </c>
      <c r="J144" s="6">
        <v>90712</v>
      </c>
      <c r="K144" s="7">
        <v>90381</v>
      </c>
      <c r="L144" s="8" t="s">
        <v>521</v>
      </c>
      <c r="M144" s="162">
        <v>0.99635108916130166</v>
      </c>
      <c r="N144" s="9" t="s">
        <v>296</v>
      </c>
      <c r="O144" s="176" t="s">
        <v>847</v>
      </c>
      <c r="P144" s="10" t="s">
        <v>847</v>
      </c>
      <c r="Q144" s="21" t="s">
        <v>910</v>
      </c>
      <c r="R144" s="24">
        <v>44702</v>
      </c>
      <c r="S144" s="25">
        <v>44358</v>
      </c>
      <c r="T144" s="26" t="s">
        <v>518</v>
      </c>
      <c r="U144" s="27">
        <f t="shared" si="9"/>
        <v>0.99230459487271261</v>
      </c>
      <c r="V144" s="27" t="s">
        <v>296</v>
      </c>
      <c r="W144" s="28">
        <v>47879</v>
      </c>
      <c r="X144" s="25">
        <v>26384</v>
      </c>
      <c r="Y144" s="29" t="s">
        <v>518</v>
      </c>
      <c r="Z144" s="27">
        <f t="shared" si="10"/>
        <v>0.5510557864617055</v>
      </c>
      <c r="AA144" s="27" t="s">
        <v>296</v>
      </c>
      <c r="AB144" s="30" t="s">
        <v>300</v>
      </c>
      <c r="AC144" s="31" t="s">
        <v>518</v>
      </c>
      <c r="AD144" s="53" t="s">
        <v>296</v>
      </c>
      <c r="AE144" s="54" t="s">
        <v>301</v>
      </c>
    </row>
    <row r="145" spans="1:31">
      <c r="A145" s="56" t="s">
        <v>213</v>
      </c>
      <c r="B145" s="42" t="s">
        <v>649</v>
      </c>
      <c r="C145" s="46" t="s">
        <v>650</v>
      </c>
      <c r="D145" s="47" t="s">
        <v>296</v>
      </c>
      <c r="E145" s="4">
        <v>124861</v>
      </c>
      <c r="F145" s="7">
        <v>45962</v>
      </c>
      <c r="G145" s="5" t="s">
        <v>651</v>
      </c>
      <c r="H145" s="162">
        <f t="shared" si="8"/>
        <v>0.36810533313044103</v>
      </c>
      <c r="I145" s="155" t="s">
        <v>298</v>
      </c>
      <c r="J145" s="6">
        <v>103329</v>
      </c>
      <c r="K145" s="7">
        <v>103088</v>
      </c>
      <c r="L145" s="8" t="s">
        <v>652</v>
      </c>
      <c r="M145" s="162">
        <v>0.99766764412701181</v>
      </c>
      <c r="N145" s="9" t="s">
        <v>296</v>
      </c>
      <c r="O145" s="176" t="s">
        <v>848</v>
      </c>
      <c r="P145" s="10" t="s">
        <v>652</v>
      </c>
      <c r="Q145" s="22" t="s">
        <v>911</v>
      </c>
      <c r="R145" s="24">
        <v>34809</v>
      </c>
      <c r="S145" s="25">
        <v>34542</v>
      </c>
      <c r="T145" s="26" t="s">
        <v>649</v>
      </c>
      <c r="U145" s="27">
        <f t="shared" si="9"/>
        <v>0.99232956993880894</v>
      </c>
      <c r="V145" s="27" t="s">
        <v>296</v>
      </c>
      <c r="W145" s="28">
        <v>37098</v>
      </c>
      <c r="X145" s="25">
        <v>19323</v>
      </c>
      <c r="Y145" s="29" t="s">
        <v>653</v>
      </c>
      <c r="Z145" s="27">
        <f t="shared" si="10"/>
        <v>0.52086365841824356</v>
      </c>
      <c r="AA145" s="166" t="s">
        <v>298</v>
      </c>
      <c r="AB145" s="30" t="s">
        <v>649</v>
      </c>
      <c r="AC145" s="40" t="s">
        <v>649</v>
      </c>
      <c r="AD145" s="53" t="s">
        <v>296</v>
      </c>
      <c r="AE145" s="54" t="s">
        <v>301</v>
      </c>
    </row>
    <row r="146" spans="1:31">
      <c r="A146" s="56" t="s">
        <v>214</v>
      </c>
      <c r="B146" s="42" t="s">
        <v>565</v>
      </c>
      <c r="C146" s="46" t="s">
        <v>639</v>
      </c>
      <c r="D146" s="47" t="s">
        <v>296</v>
      </c>
      <c r="E146" s="4">
        <v>99626</v>
      </c>
      <c r="F146" s="7">
        <v>66974</v>
      </c>
      <c r="G146" s="5" t="s">
        <v>564</v>
      </c>
      <c r="H146" s="162">
        <f t="shared" si="8"/>
        <v>0.67225423082327906</v>
      </c>
      <c r="I146" s="155" t="s">
        <v>298</v>
      </c>
      <c r="J146" s="6">
        <v>84143</v>
      </c>
      <c r="K146" s="7">
        <v>83577</v>
      </c>
      <c r="L146" s="8" t="s">
        <v>562</v>
      </c>
      <c r="M146" s="162">
        <v>0.99327335607240053</v>
      </c>
      <c r="N146" s="9" t="s">
        <v>296</v>
      </c>
      <c r="O146" s="176" t="s">
        <v>848</v>
      </c>
      <c r="P146" s="10" t="s">
        <v>562</v>
      </c>
      <c r="Q146" s="22" t="s">
        <v>911</v>
      </c>
      <c r="R146" s="24">
        <v>52092</v>
      </c>
      <c r="S146" s="25">
        <v>37674</v>
      </c>
      <c r="T146" s="26" t="s">
        <v>565</v>
      </c>
      <c r="U146" s="27">
        <f t="shared" si="9"/>
        <v>0.72322045611610231</v>
      </c>
      <c r="V146" s="27" t="s">
        <v>296</v>
      </c>
      <c r="W146" s="28">
        <v>52071</v>
      </c>
      <c r="X146" s="25">
        <v>35467</v>
      </c>
      <c r="Y146" s="29" t="s">
        <v>654</v>
      </c>
      <c r="Z146" s="27">
        <f t="shared" si="10"/>
        <v>0.68112769103723758</v>
      </c>
      <c r="AA146" s="27" t="s">
        <v>296</v>
      </c>
      <c r="AB146" s="30" t="s">
        <v>300</v>
      </c>
      <c r="AC146" s="31" t="s">
        <v>654</v>
      </c>
      <c r="AD146" s="53" t="s">
        <v>296</v>
      </c>
      <c r="AE146" s="54" t="s">
        <v>301</v>
      </c>
    </row>
    <row r="147" spans="1:31">
      <c r="A147" s="56" t="s">
        <v>215</v>
      </c>
      <c r="B147" s="42" t="s">
        <v>655</v>
      </c>
      <c r="C147" s="46" t="s">
        <v>656</v>
      </c>
      <c r="D147" s="47" t="s">
        <v>296</v>
      </c>
      <c r="E147" s="4">
        <v>133569</v>
      </c>
      <c r="F147" s="7">
        <v>128925</v>
      </c>
      <c r="G147" s="5" t="s">
        <v>657</v>
      </c>
      <c r="H147" s="162">
        <f t="shared" si="8"/>
        <v>0.96523145340610472</v>
      </c>
      <c r="I147" s="155" t="s">
        <v>298</v>
      </c>
      <c r="J147" s="6">
        <v>114824</v>
      </c>
      <c r="K147" s="7">
        <v>114055</v>
      </c>
      <c r="L147" s="8" t="s">
        <v>655</v>
      </c>
      <c r="M147" s="162">
        <v>0.99330279384100884</v>
      </c>
      <c r="N147" s="9" t="s">
        <v>296</v>
      </c>
      <c r="O147" s="176" t="s">
        <v>891</v>
      </c>
      <c r="P147" s="10" t="s">
        <v>655</v>
      </c>
      <c r="Q147" s="22" t="s">
        <v>911</v>
      </c>
      <c r="R147" s="24">
        <v>51396</v>
      </c>
      <c r="S147" s="25">
        <v>36695</v>
      </c>
      <c r="T147" s="26" t="s">
        <v>655</v>
      </c>
      <c r="U147" s="27">
        <f t="shared" si="9"/>
        <v>0.71396606739824109</v>
      </c>
      <c r="V147" s="27" t="s">
        <v>296</v>
      </c>
      <c r="W147" s="28">
        <v>51204</v>
      </c>
      <c r="X147" s="25">
        <v>32813</v>
      </c>
      <c r="Y147" s="29" t="s">
        <v>655</v>
      </c>
      <c r="Z147" s="27">
        <f t="shared" si="10"/>
        <v>0.64082884149675812</v>
      </c>
      <c r="AA147" s="27" t="s">
        <v>296</v>
      </c>
      <c r="AB147" s="30" t="s">
        <v>300</v>
      </c>
      <c r="AC147" s="31" t="s">
        <v>655</v>
      </c>
      <c r="AD147" s="53" t="s">
        <v>296</v>
      </c>
      <c r="AE147" s="54" t="s">
        <v>301</v>
      </c>
    </row>
    <row r="148" spans="1:31">
      <c r="A148" s="56" t="s">
        <v>217</v>
      </c>
      <c r="B148" s="42" t="s">
        <v>658</v>
      </c>
      <c r="C148" s="46" t="s">
        <v>659</v>
      </c>
      <c r="D148" s="47" t="s">
        <v>296</v>
      </c>
      <c r="E148" s="4">
        <v>118722</v>
      </c>
      <c r="F148" s="7">
        <v>20061</v>
      </c>
      <c r="G148" s="5" t="s">
        <v>660</v>
      </c>
      <c r="H148" s="162">
        <f t="shared" si="8"/>
        <v>0.16897457926921716</v>
      </c>
      <c r="I148" s="155" t="s">
        <v>298</v>
      </c>
      <c r="J148" s="6">
        <v>61379</v>
      </c>
      <c r="K148" s="7">
        <v>60681</v>
      </c>
      <c r="L148" s="8" t="s">
        <v>658</v>
      </c>
      <c r="M148" s="162">
        <v>0.98862803238892782</v>
      </c>
      <c r="N148" s="9" t="s">
        <v>296</v>
      </c>
      <c r="O148" s="176" t="s">
        <v>892</v>
      </c>
      <c r="P148" s="10" t="s">
        <v>658</v>
      </c>
      <c r="Q148" s="22" t="s">
        <v>911</v>
      </c>
      <c r="R148" s="24">
        <v>61143</v>
      </c>
      <c r="S148" s="25">
        <v>37810</v>
      </c>
      <c r="T148" s="26" t="s">
        <v>658</v>
      </c>
      <c r="U148" s="27">
        <f t="shared" si="9"/>
        <v>0.61838640563923919</v>
      </c>
      <c r="V148" s="27" t="s">
        <v>296</v>
      </c>
      <c r="W148" s="28">
        <v>61263</v>
      </c>
      <c r="X148" s="25">
        <v>35858</v>
      </c>
      <c r="Y148" s="29" t="s">
        <v>658</v>
      </c>
      <c r="Z148" s="27">
        <f t="shared" si="10"/>
        <v>0.58531250510095811</v>
      </c>
      <c r="AA148" s="27" t="s">
        <v>296</v>
      </c>
      <c r="AB148" s="30" t="s">
        <v>300</v>
      </c>
      <c r="AC148" s="31" t="s">
        <v>658</v>
      </c>
      <c r="AD148" s="53" t="s">
        <v>296</v>
      </c>
      <c r="AE148" s="54" t="s">
        <v>301</v>
      </c>
    </row>
    <row r="149" spans="1:31">
      <c r="A149" s="56" t="s">
        <v>219</v>
      </c>
      <c r="B149" s="42" t="s">
        <v>661</v>
      </c>
      <c r="C149" s="46" t="s">
        <v>662</v>
      </c>
      <c r="D149" s="47" t="s">
        <v>296</v>
      </c>
      <c r="E149" s="4">
        <v>131030</v>
      </c>
      <c r="F149" s="7">
        <v>88918</v>
      </c>
      <c r="G149" s="5" t="s">
        <v>663</v>
      </c>
      <c r="H149" s="162">
        <f t="shared" si="8"/>
        <v>0.67860795237731819</v>
      </c>
      <c r="I149" s="155" t="s">
        <v>298</v>
      </c>
      <c r="J149" s="6">
        <v>73389</v>
      </c>
      <c r="K149" s="7">
        <v>70484</v>
      </c>
      <c r="L149" s="8" t="s">
        <v>664</v>
      </c>
      <c r="M149" s="162">
        <v>0.96041641117878707</v>
      </c>
      <c r="N149" s="155" t="s">
        <v>298</v>
      </c>
      <c r="O149" s="176" t="s">
        <v>780</v>
      </c>
      <c r="P149" s="10" t="s">
        <v>664</v>
      </c>
      <c r="Q149" s="21" t="s">
        <v>910</v>
      </c>
      <c r="R149" s="24">
        <v>61020</v>
      </c>
      <c r="S149" s="25">
        <v>34197</v>
      </c>
      <c r="T149" s="26" t="s">
        <v>661</v>
      </c>
      <c r="U149" s="27">
        <f t="shared" si="9"/>
        <v>0.56042281219272372</v>
      </c>
      <c r="V149" s="27" t="s">
        <v>296</v>
      </c>
      <c r="W149" s="28">
        <v>60957</v>
      </c>
      <c r="X149" s="25">
        <v>5286</v>
      </c>
      <c r="Y149" s="29" t="s">
        <v>325</v>
      </c>
      <c r="Z149" s="27">
        <f t="shared" si="10"/>
        <v>8.6716865987499378E-2</v>
      </c>
      <c r="AA149" s="166" t="s">
        <v>298</v>
      </c>
      <c r="AB149" s="30" t="s">
        <v>665</v>
      </c>
      <c r="AC149" s="40" t="s">
        <v>661</v>
      </c>
      <c r="AD149" s="53" t="s">
        <v>296</v>
      </c>
      <c r="AE149" s="54" t="s">
        <v>301</v>
      </c>
    </row>
    <row r="150" spans="1:31">
      <c r="A150" s="56" t="s">
        <v>220</v>
      </c>
      <c r="B150" s="42" t="s">
        <v>666</v>
      </c>
      <c r="C150" s="46" t="s">
        <v>667</v>
      </c>
      <c r="D150" s="47" t="s">
        <v>296</v>
      </c>
      <c r="E150" s="4">
        <v>117183</v>
      </c>
      <c r="F150" s="7">
        <v>5834</v>
      </c>
      <c r="G150" s="5" t="s">
        <v>411</v>
      </c>
      <c r="H150" s="162">
        <f t="shared" si="8"/>
        <v>4.9785378425198194E-2</v>
      </c>
      <c r="I150" s="155" t="s">
        <v>298</v>
      </c>
      <c r="J150" s="6">
        <v>83915</v>
      </c>
      <c r="K150" s="7">
        <v>59366</v>
      </c>
      <c r="L150" s="8" t="s">
        <v>666</v>
      </c>
      <c r="M150" s="162">
        <v>0.70745397128046239</v>
      </c>
      <c r="N150" s="9" t="s">
        <v>296</v>
      </c>
      <c r="O150" s="176" t="s">
        <v>857</v>
      </c>
      <c r="P150" s="10" t="s">
        <v>666</v>
      </c>
      <c r="Q150" s="22" t="s">
        <v>911</v>
      </c>
      <c r="R150" s="24">
        <v>3926</v>
      </c>
      <c r="S150" s="25">
        <v>3903</v>
      </c>
      <c r="T150" s="26" t="s">
        <v>668</v>
      </c>
      <c r="U150" s="27">
        <f t="shared" si="9"/>
        <v>0.99414161996943451</v>
      </c>
      <c r="V150" s="166" t="s">
        <v>298</v>
      </c>
      <c r="W150" s="28">
        <v>4222</v>
      </c>
      <c r="X150" s="25">
        <v>1974</v>
      </c>
      <c r="Y150" s="29" t="s">
        <v>547</v>
      </c>
      <c r="Z150" s="27">
        <f t="shared" si="10"/>
        <v>0.46755092373282803</v>
      </c>
      <c r="AA150" s="27" t="s">
        <v>296</v>
      </c>
      <c r="AB150" s="30" t="s">
        <v>668</v>
      </c>
      <c r="AC150" s="31" t="s">
        <v>668</v>
      </c>
      <c r="AD150" s="50" t="s">
        <v>298</v>
      </c>
      <c r="AE150" s="54" t="s">
        <v>301</v>
      </c>
    </row>
    <row r="151" spans="1:31">
      <c r="A151" s="56" t="s">
        <v>222</v>
      </c>
      <c r="B151" s="42" t="s">
        <v>651</v>
      </c>
      <c r="C151" s="46" t="s">
        <v>669</v>
      </c>
      <c r="D151" s="47" t="s">
        <v>296</v>
      </c>
      <c r="E151" s="4">
        <v>86969</v>
      </c>
      <c r="F151" s="7">
        <v>38060</v>
      </c>
      <c r="G151" s="5" t="s">
        <v>651</v>
      </c>
      <c r="H151" s="162">
        <f t="shared" si="8"/>
        <v>0.43762720049672871</v>
      </c>
      <c r="I151" s="159" t="s">
        <v>296</v>
      </c>
      <c r="J151" s="6">
        <v>70759</v>
      </c>
      <c r="K151" s="7">
        <v>70538</v>
      </c>
      <c r="L151" s="8" t="s">
        <v>653</v>
      </c>
      <c r="M151" s="162">
        <v>0.99687672239573766</v>
      </c>
      <c r="N151" s="9" t="s">
        <v>296</v>
      </c>
      <c r="O151" s="176" t="s">
        <v>906</v>
      </c>
      <c r="P151" s="10" t="s">
        <v>653</v>
      </c>
      <c r="Q151" s="22" t="s">
        <v>911</v>
      </c>
      <c r="R151" s="24">
        <v>51336</v>
      </c>
      <c r="S151" s="25">
        <v>35607</v>
      </c>
      <c r="T151" s="26" t="s">
        <v>653</v>
      </c>
      <c r="U151" s="27">
        <f t="shared" si="9"/>
        <v>0.69360682561944831</v>
      </c>
      <c r="V151" s="27" t="s">
        <v>296</v>
      </c>
      <c r="W151" s="28">
        <v>51185</v>
      </c>
      <c r="X151" s="25">
        <v>33584</v>
      </c>
      <c r="Y151" s="29" t="s">
        <v>651</v>
      </c>
      <c r="Z151" s="27">
        <f t="shared" si="10"/>
        <v>0.65612972550551918</v>
      </c>
      <c r="AA151" s="27" t="s">
        <v>296</v>
      </c>
      <c r="AB151" s="30" t="s">
        <v>300</v>
      </c>
      <c r="AC151" s="31" t="s">
        <v>651</v>
      </c>
      <c r="AD151" s="53" t="s">
        <v>296</v>
      </c>
      <c r="AE151" s="54" t="s">
        <v>301</v>
      </c>
    </row>
    <row r="152" spans="1:31">
      <c r="A152" s="56" t="s">
        <v>224</v>
      </c>
      <c r="B152" s="42" t="s">
        <v>670</v>
      </c>
      <c r="C152" s="46" t="s">
        <v>671</v>
      </c>
      <c r="D152" s="47" t="s">
        <v>296</v>
      </c>
      <c r="E152" s="4">
        <v>98198</v>
      </c>
      <c r="F152" s="7">
        <v>45403</v>
      </c>
      <c r="G152" s="5" t="s">
        <v>670</v>
      </c>
      <c r="H152" s="162">
        <f t="shared" si="8"/>
        <v>0.46236175889529318</v>
      </c>
      <c r="I152" s="159" t="s">
        <v>296</v>
      </c>
      <c r="J152" s="6">
        <v>63746</v>
      </c>
      <c r="K152" s="7">
        <v>61076</v>
      </c>
      <c r="L152" s="8" t="s">
        <v>670</v>
      </c>
      <c r="M152" s="162">
        <v>0.95811501898158313</v>
      </c>
      <c r="N152" s="9" t="s">
        <v>296</v>
      </c>
      <c r="O152" s="176" t="s">
        <v>906</v>
      </c>
      <c r="P152" s="10" t="s">
        <v>670</v>
      </c>
      <c r="Q152" s="22" t="s">
        <v>911</v>
      </c>
      <c r="R152" s="24">
        <v>50619</v>
      </c>
      <c r="S152" s="25">
        <v>37210</v>
      </c>
      <c r="T152" s="26" t="s">
        <v>672</v>
      </c>
      <c r="U152" s="27">
        <f t="shared" si="9"/>
        <v>0.73509946857899211</v>
      </c>
      <c r="V152" s="27" t="s">
        <v>296</v>
      </c>
      <c r="W152" s="28">
        <v>50478</v>
      </c>
      <c r="X152" s="25">
        <v>26426</v>
      </c>
      <c r="Y152" s="29" t="s">
        <v>673</v>
      </c>
      <c r="Z152" s="27">
        <f t="shared" si="10"/>
        <v>0.52351519473830188</v>
      </c>
      <c r="AA152" s="166" t="s">
        <v>298</v>
      </c>
      <c r="AB152" s="30" t="s">
        <v>673</v>
      </c>
      <c r="AC152" s="41" t="s">
        <v>673</v>
      </c>
      <c r="AD152" s="50" t="s">
        <v>298</v>
      </c>
      <c r="AE152" s="54" t="s">
        <v>301</v>
      </c>
    </row>
    <row r="153" spans="1:31" ht="16">
      <c r="A153" s="56" t="s">
        <v>226</v>
      </c>
      <c r="B153" s="42" t="s">
        <v>674</v>
      </c>
      <c r="C153" s="46" t="s">
        <v>675</v>
      </c>
      <c r="D153" s="47" t="s">
        <v>296</v>
      </c>
      <c r="E153" s="4">
        <v>94515</v>
      </c>
      <c r="F153" s="7">
        <v>67075</v>
      </c>
      <c r="G153" s="5" t="s">
        <v>676</v>
      </c>
      <c r="H153" s="162">
        <f t="shared" si="8"/>
        <v>0.70967571284981223</v>
      </c>
      <c r="I153" s="159" t="s">
        <v>296</v>
      </c>
      <c r="J153" s="6">
        <v>38793</v>
      </c>
      <c r="K153" s="7">
        <v>38235</v>
      </c>
      <c r="L153" s="8" t="s">
        <v>677</v>
      </c>
      <c r="M153" s="162">
        <v>0.98561596164256438</v>
      </c>
      <c r="N153" s="155" t="s">
        <v>298</v>
      </c>
      <c r="O153" s="176" t="s">
        <v>893</v>
      </c>
      <c r="P153" s="134" t="s">
        <v>677</v>
      </c>
      <c r="Q153" s="21" t="s">
        <v>910</v>
      </c>
      <c r="R153" s="24">
        <v>60364</v>
      </c>
      <c r="S153" s="25">
        <v>25870</v>
      </c>
      <c r="T153" s="26" t="s">
        <v>674</v>
      </c>
      <c r="U153" s="27">
        <f t="shared" si="9"/>
        <v>0.42856669538135311</v>
      </c>
      <c r="V153" s="27" t="s">
        <v>296</v>
      </c>
      <c r="W153" s="28">
        <v>60546</v>
      </c>
      <c r="X153" s="25">
        <v>24313</v>
      </c>
      <c r="Y153" s="29" t="s">
        <v>674</v>
      </c>
      <c r="Z153" s="27">
        <f t="shared" si="10"/>
        <v>0.40156244838635086</v>
      </c>
      <c r="AA153" s="27" t="s">
        <v>296</v>
      </c>
      <c r="AB153" s="30" t="s">
        <v>300</v>
      </c>
      <c r="AC153" s="31" t="s">
        <v>674</v>
      </c>
      <c r="AD153" s="55" t="s">
        <v>296</v>
      </c>
      <c r="AE153" s="54" t="s">
        <v>301</v>
      </c>
    </row>
    <row r="154" spans="1:31">
      <c r="A154" s="56" t="s">
        <v>227</v>
      </c>
      <c r="B154" s="42" t="s">
        <v>429</v>
      </c>
      <c r="C154" s="46" t="s">
        <v>430</v>
      </c>
      <c r="D154" s="47" t="s">
        <v>296</v>
      </c>
      <c r="E154" s="4">
        <v>119167</v>
      </c>
      <c r="F154" s="7">
        <v>64428</v>
      </c>
      <c r="G154" s="5" t="s">
        <v>431</v>
      </c>
      <c r="H154" s="162">
        <f t="shared" si="8"/>
        <v>0.54065303313836888</v>
      </c>
      <c r="I154" s="155" t="s">
        <v>298</v>
      </c>
      <c r="J154" s="6">
        <v>57894</v>
      </c>
      <c r="K154" s="7">
        <v>55938</v>
      </c>
      <c r="L154" s="8" t="s">
        <v>325</v>
      </c>
      <c r="M154" s="162">
        <v>0.96621411545237845</v>
      </c>
      <c r="N154" s="155" t="s">
        <v>298</v>
      </c>
      <c r="O154" s="176" t="s">
        <v>883</v>
      </c>
      <c r="P154" s="10" t="s">
        <v>325</v>
      </c>
      <c r="Q154" s="21" t="s">
        <v>910</v>
      </c>
      <c r="R154" s="24">
        <v>59601</v>
      </c>
      <c r="S154" s="25">
        <v>11337</v>
      </c>
      <c r="T154" s="26" t="s">
        <v>429</v>
      </c>
      <c r="U154" s="27">
        <f t="shared" si="9"/>
        <v>0.19021492927971007</v>
      </c>
      <c r="V154" s="27" t="s">
        <v>296</v>
      </c>
      <c r="W154" s="28">
        <v>59444</v>
      </c>
      <c r="X154" s="25">
        <v>9701</v>
      </c>
      <c r="Y154" s="29" t="s">
        <v>429</v>
      </c>
      <c r="Z154" s="27">
        <f t="shared" si="10"/>
        <v>0.16319561267747795</v>
      </c>
      <c r="AA154" s="27" t="s">
        <v>296</v>
      </c>
      <c r="AB154" s="30" t="s">
        <v>300</v>
      </c>
      <c r="AC154" s="31" t="s">
        <v>429</v>
      </c>
      <c r="AD154" s="55" t="s">
        <v>296</v>
      </c>
      <c r="AE154" s="54" t="s">
        <v>301</v>
      </c>
    </row>
    <row r="155" spans="1:31" s="77" customFormat="1">
      <c r="A155" s="61" t="s">
        <v>228</v>
      </c>
      <c r="B155" s="78" t="s">
        <v>551</v>
      </c>
      <c r="C155" s="62" t="s">
        <v>678</v>
      </c>
      <c r="D155" s="48" t="s">
        <v>288</v>
      </c>
      <c r="E155" s="63">
        <v>91201</v>
      </c>
      <c r="F155" s="64">
        <v>72948</v>
      </c>
      <c r="G155" s="65" t="s">
        <v>679</v>
      </c>
      <c r="H155" s="158">
        <f t="shared" si="8"/>
        <v>0.79985965066172515</v>
      </c>
      <c r="I155" s="66" t="s">
        <v>288</v>
      </c>
      <c r="J155" s="67">
        <v>47516</v>
      </c>
      <c r="K155" s="64">
        <v>46722</v>
      </c>
      <c r="L155" s="65" t="s">
        <v>560</v>
      </c>
      <c r="M155" s="158">
        <v>0.98328983921205493</v>
      </c>
      <c r="N155" s="66" t="s">
        <v>288</v>
      </c>
      <c r="O155" s="176" t="s">
        <v>894</v>
      </c>
      <c r="P155" s="68" t="s">
        <v>560</v>
      </c>
      <c r="Q155" s="21" t="s">
        <v>909</v>
      </c>
      <c r="R155" s="69">
        <v>51271</v>
      </c>
      <c r="S155" s="70">
        <v>38118</v>
      </c>
      <c r="T155" s="71" t="s">
        <v>680</v>
      </c>
      <c r="U155" s="72">
        <f t="shared" si="9"/>
        <v>0.74346121589202474</v>
      </c>
      <c r="V155" s="72" t="s">
        <v>288</v>
      </c>
      <c r="W155" s="73">
        <v>51291</v>
      </c>
      <c r="X155" s="70">
        <v>35013</v>
      </c>
      <c r="Y155" s="74" t="s">
        <v>681</v>
      </c>
      <c r="Z155" s="72">
        <f t="shared" si="10"/>
        <v>0.6826343803006375</v>
      </c>
      <c r="AA155" s="72" t="s">
        <v>288</v>
      </c>
      <c r="AB155" s="75" t="s">
        <v>300</v>
      </c>
      <c r="AC155" s="76" t="s">
        <v>681</v>
      </c>
      <c r="AD155" s="50" t="s">
        <v>288</v>
      </c>
      <c r="AE155" s="59" t="s">
        <v>682</v>
      </c>
    </row>
    <row r="156" spans="1:31">
      <c r="A156" s="56" t="s">
        <v>229</v>
      </c>
      <c r="B156" s="42" t="s">
        <v>683</v>
      </c>
      <c r="C156" s="46" t="s">
        <v>684</v>
      </c>
      <c r="D156" s="47" t="s">
        <v>296</v>
      </c>
      <c r="E156" s="4">
        <v>127187</v>
      </c>
      <c r="F156" s="7">
        <v>46161</v>
      </c>
      <c r="G156" s="5" t="s">
        <v>685</v>
      </c>
      <c r="H156" s="162">
        <f t="shared" si="8"/>
        <v>0.36293803612004372</v>
      </c>
      <c r="I156" s="155" t="s">
        <v>298</v>
      </c>
      <c r="J156" s="6">
        <v>90145</v>
      </c>
      <c r="K156" s="7">
        <v>89865</v>
      </c>
      <c r="L156" s="8" t="s">
        <v>686</v>
      </c>
      <c r="M156" s="162">
        <v>0.99689389317211163</v>
      </c>
      <c r="N156" s="155" t="s">
        <v>298</v>
      </c>
      <c r="O156" s="176" t="s">
        <v>895</v>
      </c>
      <c r="P156" s="10" t="s">
        <v>686</v>
      </c>
      <c r="Q156" s="21" t="s">
        <v>910</v>
      </c>
      <c r="R156" s="24">
        <v>49575</v>
      </c>
      <c r="S156" s="25">
        <v>32817</v>
      </c>
      <c r="T156" s="26" t="s">
        <v>683</v>
      </c>
      <c r="U156" s="27">
        <f t="shared" si="9"/>
        <v>0.66196671709531019</v>
      </c>
      <c r="V156" s="27" t="s">
        <v>296</v>
      </c>
      <c r="W156" s="28">
        <v>49871</v>
      </c>
      <c r="X156" s="25">
        <v>30972</v>
      </c>
      <c r="Y156" s="29" t="s">
        <v>687</v>
      </c>
      <c r="Z156" s="27">
        <f t="shared" si="10"/>
        <v>0.62104228910589321</v>
      </c>
      <c r="AA156" s="27" t="s">
        <v>296</v>
      </c>
      <c r="AB156" s="30" t="s">
        <v>300</v>
      </c>
      <c r="AC156" s="31" t="s">
        <v>687</v>
      </c>
      <c r="AD156" s="55" t="s">
        <v>296</v>
      </c>
      <c r="AE156" s="54" t="s">
        <v>301</v>
      </c>
    </row>
    <row r="157" spans="1:31">
      <c r="A157" s="56" t="s">
        <v>230</v>
      </c>
      <c r="B157" s="42" t="s">
        <v>688</v>
      </c>
      <c r="C157" s="46" t="s">
        <v>689</v>
      </c>
      <c r="D157" s="47" t="s">
        <v>296</v>
      </c>
      <c r="E157" s="4">
        <v>119573</v>
      </c>
      <c r="F157" s="7">
        <v>16532</v>
      </c>
      <c r="G157" s="5" t="s">
        <v>690</v>
      </c>
      <c r="H157" s="162">
        <f t="shared" si="8"/>
        <v>0.13825863698326546</v>
      </c>
      <c r="I157" s="155" t="s">
        <v>298</v>
      </c>
      <c r="J157" s="6">
        <v>67351</v>
      </c>
      <c r="K157" s="7">
        <v>65236</v>
      </c>
      <c r="L157" s="8" t="s">
        <v>691</v>
      </c>
      <c r="M157" s="162">
        <v>0.96859734822051635</v>
      </c>
      <c r="N157" s="155" t="s">
        <v>298</v>
      </c>
      <c r="O157" s="176" t="s">
        <v>896</v>
      </c>
      <c r="P157" s="10" t="s">
        <v>691</v>
      </c>
      <c r="Q157" s="21" t="s">
        <v>910</v>
      </c>
      <c r="R157" s="24">
        <v>37803</v>
      </c>
      <c r="S157" s="25">
        <v>37335</v>
      </c>
      <c r="T157" s="26" t="s">
        <v>688</v>
      </c>
      <c r="U157" s="27">
        <f t="shared" si="9"/>
        <v>0.98762003015633681</v>
      </c>
      <c r="V157" s="27" t="s">
        <v>296</v>
      </c>
      <c r="W157" s="28">
        <v>40344</v>
      </c>
      <c r="X157" s="25">
        <v>16382</v>
      </c>
      <c r="Y157" s="29" t="s">
        <v>688</v>
      </c>
      <c r="Z157" s="27">
        <f t="shared" si="10"/>
        <v>0.40605790204243508</v>
      </c>
      <c r="AA157" s="27" t="s">
        <v>296</v>
      </c>
      <c r="AB157" s="30" t="s">
        <v>300</v>
      </c>
      <c r="AC157" s="31" t="s">
        <v>688</v>
      </c>
      <c r="AD157" s="55" t="s">
        <v>296</v>
      </c>
      <c r="AE157" s="54" t="s">
        <v>301</v>
      </c>
    </row>
    <row r="158" spans="1:31">
      <c r="A158" s="56" t="s">
        <v>231</v>
      </c>
      <c r="B158" s="42" t="s">
        <v>692</v>
      </c>
      <c r="C158" s="46" t="s">
        <v>693</v>
      </c>
      <c r="D158" s="47" t="s">
        <v>296</v>
      </c>
      <c r="E158" s="4">
        <v>108351</v>
      </c>
      <c r="F158" s="7">
        <v>70235</v>
      </c>
      <c r="G158" s="5" t="s">
        <v>694</v>
      </c>
      <c r="H158" s="162">
        <f t="shared" si="8"/>
        <v>0.64821736762927895</v>
      </c>
      <c r="I158" s="155" t="s">
        <v>298</v>
      </c>
      <c r="J158" s="6">
        <v>61101</v>
      </c>
      <c r="K158" s="7">
        <v>55222</v>
      </c>
      <c r="L158" s="8" t="s">
        <v>692</v>
      </c>
      <c r="M158" s="162">
        <v>0.90378226215610225</v>
      </c>
      <c r="N158" s="9" t="s">
        <v>296</v>
      </c>
      <c r="O158" s="176" t="s">
        <v>897</v>
      </c>
      <c r="P158" s="10" t="s">
        <v>692</v>
      </c>
      <c r="Q158" s="22" t="s">
        <v>911</v>
      </c>
      <c r="R158" s="24">
        <v>27463</v>
      </c>
      <c r="S158" s="25">
        <v>13066</v>
      </c>
      <c r="T158" s="26" t="s">
        <v>692</v>
      </c>
      <c r="U158" s="27">
        <f t="shared" si="9"/>
        <v>0.47576739613297891</v>
      </c>
      <c r="V158" s="27" t="s">
        <v>296</v>
      </c>
      <c r="W158" s="28">
        <v>27419</v>
      </c>
      <c r="X158" s="25">
        <v>12375</v>
      </c>
      <c r="Y158" s="29" t="s">
        <v>692</v>
      </c>
      <c r="Z158" s="27">
        <f t="shared" si="10"/>
        <v>0.45132937014479013</v>
      </c>
      <c r="AA158" s="27" t="s">
        <v>296</v>
      </c>
      <c r="AB158" s="30" t="s">
        <v>300</v>
      </c>
      <c r="AC158" s="31" t="s">
        <v>692</v>
      </c>
      <c r="AD158" s="55" t="s">
        <v>296</v>
      </c>
      <c r="AE158" s="54" t="s">
        <v>301</v>
      </c>
    </row>
    <row r="159" spans="1:31">
      <c r="A159" s="56" t="s">
        <v>233</v>
      </c>
      <c r="B159" s="42" t="s">
        <v>692</v>
      </c>
      <c r="C159" s="46" t="s">
        <v>693</v>
      </c>
      <c r="D159" s="47" t="s">
        <v>296</v>
      </c>
      <c r="E159" s="4">
        <v>132302</v>
      </c>
      <c r="F159" s="7">
        <v>82240</v>
      </c>
      <c r="G159" s="5" t="s">
        <v>694</v>
      </c>
      <c r="H159" s="162">
        <f t="shared" si="8"/>
        <v>0.62160813895481548</v>
      </c>
      <c r="I159" s="155" t="s">
        <v>298</v>
      </c>
      <c r="J159" s="6">
        <v>73802</v>
      </c>
      <c r="K159" s="7">
        <v>65809</v>
      </c>
      <c r="L159" s="8" t="s">
        <v>692</v>
      </c>
      <c r="M159" s="162">
        <v>0.89169670198639606</v>
      </c>
      <c r="N159" s="9" t="s">
        <v>296</v>
      </c>
      <c r="O159" s="176" t="s">
        <v>897</v>
      </c>
      <c r="P159" s="10" t="s">
        <v>692</v>
      </c>
      <c r="Q159" s="22" t="s">
        <v>911</v>
      </c>
      <c r="R159" s="24">
        <v>41264</v>
      </c>
      <c r="S159" s="25">
        <v>19541</v>
      </c>
      <c r="T159" s="26" t="s">
        <v>692</v>
      </c>
      <c r="U159" s="27">
        <f t="shared" si="9"/>
        <v>0.47356048856145794</v>
      </c>
      <c r="V159" s="27" t="s">
        <v>296</v>
      </c>
      <c r="W159" s="28">
        <v>41278</v>
      </c>
      <c r="X159" s="25">
        <v>18279</v>
      </c>
      <c r="Y159" s="29" t="s">
        <v>692</v>
      </c>
      <c r="Z159" s="27">
        <f t="shared" si="10"/>
        <v>0.44282668733950287</v>
      </c>
      <c r="AA159" s="27" t="s">
        <v>296</v>
      </c>
      <c r="AB159" s="30" t="s">
        <v>300</v>
      </c>
      <c r="AC159" s="31" t="s">
        <v>692</v>
      </c>
      <c r="AD159" s="55" t="s">
        <v>296</v>
      </c>
      <c r="AE159" s="54" t="s">
        <v>301</v>
      </c>
    </row>
    <row r="160" spans="1:31">
      <c r="A160" s="56" t="s">
        <v>234</v>
      </c>
      <c r="B160" s="42" t="s">
        <v>695</v>
      </c>
      <c r="C160" s="46" t="s">
        <v>696</v>
      </c>
      <c r="D160" s="47" t="s">
        <v>296</v>
      </c>
      <c r="E160" s="4">
        <v>100728</v>
      </c>
      <c r="F160" s="7">
        <v>24972</v>
      </c>
      <c r="G160" s="5" t="s">
        <v>697</v>
      </c>
      <c r="H160" s="162">
        <f t="shared" si="8"/>
        <v>0.24791517750774364</v>
      </c>
      <c r="I160" s="155" t="s">
        <v>298</v>
      </c>
      <c r="J160" s="6">
        <v>72011</v>
      </c>
      <c r="K160" s="7">
        <v>70882</v>
      </c>
      <c r="L160" s="8" t="s">
        <v>695</v>
      </c>
      <c r="M160" s="162">
        <v>0.98432183971893183</v>
      </c>
      <c r="N160" s="9" t="s">
        <v>296</v>
      </c>
      <c r="O160" s="176" t="s">
        <v>898</v>
      </c>
      <c r="P160" s="10" t="s">
        <v>695</v>
      </c>
      <c r="Q160" s="22" t="s">
        <v>911</v>
      </c>
      <c r="R160" s="24">
        <v>46158</v>
      </c>
      <c r="S160" s="25">
        <v>25492</v>
      </c>
      <c r="T160" s="26" t="s">
        <v>695</v>
      </c>
      <c r="U160" s="27">
        <f t="shared" si="9"/>
        <v>0.5522769617401101</v>
      </c>
      <c r="V160" s="27" t="s">
        <v>296</v>
      </c>
      <c r="W160" s="28">
        <v>46046</v>
      </c>
      <c r="X160" s="25">
        <v>22311</v>
      </c>
      <c r="Y160" s="29" t="s">
        <v>695</v>
      </c>
      <c r="Z160" s="27">
        <f t="shared" si="10"/>
        <v>0.4845372019285063</v>
      </c>
      <c r="AA160" s="27" t="s">
        <v>296</v>
      </c>
      <c r="AB160" s="30" t="s">
        <v>300</v>
      </c>
      <c r="AC160" s="31" t="s">
        <v>695</v>
      </c>
      <c r="AD160" s="55" t="s">
        <v>296</v>
      </c>
      <c r="AE160" s="54" t="s">
        <v>301</v>
      </c>
    </row>
    <row r="161" spans="1:31">
      <c r="A161" s="56" t="s">
        <v>235</v>
      </c>
      <c r="B161" s="42" t="s">
        <v>698</v>
      </c>
      <c r="C161" s="46" t="s">
        <v>699</v>
      </c>
      <c r="D161" s="47" t="s">
        <v>296</v>
      </c>
      <c r="E161" s="4">
        <v>106815</v>
      </c>
      <c r="F161" s="7">
        <v>101959</v>
      </c>
      <c r="G161" s="5" t="s">
        <v>700</v>
      </c>
      <c r="H161" s="162">
        <f t="shared" si="8"/>
        <v>0.95453822028741286</v>
      </c>
      <c r="I161" s="155" t="s">
        <v>298</v>
      </c>
      <c r="J161" s="6">
        <v>86951</v>
      </c>
      <c r="K161" s="7">
        <v>86726</v>
      </c>
      <c r="L161" s="8" t="s">
        <v>701</v>
      </c>
      <c r="M161" s="162">
        <v>0.99741233568331589</v>
      </c>
      <c r="N161" s="9" t="s">
        <v>296</v>
      </c>
      <c r="O161" s="176" t="s">
        <v>899</v>
      </c>
      <c r="P161" s="10" t="s">
        <v>701</v>
      </c>
      <c r="Q161" s="22" t="s">
        <v>911</v>
      </c>
      <c r="R161" s="24">
        <v>193704</v>
      </c>
      <c r="S161" s="25">
        <v>192555</v>
      </c>
      <c r="T161" s="26" t="s">
        <v>698</v>
      </c>
      <c r="U161" s="27">
        <f t="shared" si="9"/>
        <v>0.99406826911163426</v>
      </c>
      <c r="V161" s="27" t="s">
        <v>296</v>
      </c>
      <c r="W161" s="28">
        <v>207795</v>
      </c>
      <c r="X161" s="25">
        <v>120964</v>
      </c>
      <c r="Y161" s="29" t="s">
        <v>698</v>
      </c>
      <c r="Z161" s="27">
        <f t="shared" si="10"/>
        <v>0.58213142760894154</v>
      </c>
      <c r="AA161" s="27" t="s">
        <v>296</v>
      </c>
      <c r="AB161" s="30" t="s">
        <v>300</v>
      </c>
      <c r="AC161" s="31" t="s">
        <v>698</v>
      </c>
      <c r="AD161" s="55" t="s">
        <v>296</v>
      </c>
      <c r="AE161" s="54" t="s">
        <v>301</v>
      </c>
    </row>
    <row r="162" spans="1:31">
      <c r="A162" s="56" t="s">
        <v>237</v>
      </c>
      <c r="B162" s="42" t="s">
        <v>702</v>
      </c>
      <c r="C162" s="46" t="s">
        <v>703</v>
      </c>
      <c r="D162" s="47" t="s">
        <v>296</v>
      </c>
      <c r="E162" s="4">
        <v>102797</v>
      </c>
      <c r="F162" s="7">
        <v>7096</v>
      </c>
      <c r="G162" s="5" t="s">
        <v>679</v>
      </c>
      <c r="H162" s="162">
        <f t="shared" si="8"/>
        <v>6.9029251826415172E-2</v>
      </c>
      <c r="I162" s="155" t="s">
        <v>298</v>
      </c>
      <c r="J162" s="6">
        <v>82573</v>
      </c>
      <c r="K162" s="7">
        <v>81420</v>
      </c>
      <c r="L162" s="8" t="s">
        <v>704</v>
      </c>
      <c r="M162" s="162">
        <v>0.98603659791941678</v>
      </c>
      <c r="N162" s="9" t="s">
        <v>296</v>
      </c>
      <c r="O162" s="176" t="s">
        <v>900</v>
      </c>
      <c r="P162" s="10" t="s">
        <v>704</v>
      </c>
      <c r="Q162" s="22" t="s">
        <v>911</v>
      </c>
      <c r="R162" s="24">
        <v>56580</v>
      </c>
      <c r="S162" s="25">
        <v>42398</v>
      </c>
      <c r="T162" s="26" t="s">
        <v>704</v>
      </c>
      <c r="U162" s="27">
        <f t="shared" si="9"/>
        <v>0.7493460586779781</v>
      </c>
      <c r="V162" s="27" t="s">
        <v>296</v>
      </c>
      <c r="W162" s="28">
        <v>56565</v>
      </c>
      <c r="X162" s="25">
        <v>1351</v>
      </c>
      <c r="Y162" s="29" t="s">
        <v>702</v>
      </c>
      <c r="Z162" s="27">
        <f t="shared" si="10"/>
        <v>2.3884027225316008E-2</v>
      </c>
      <c r="AA162" s="27" t="s">
        <v>296</v>
      </c>
      <c r="AB162" s="30" t="s">
        <v>300</v>
      </c>
      <c r="AC162" s="31" t="s">
        <v>702</v>
      </c>
      <c r="AD162" s="55" t="s">
        <v>296</v>
      </c>
      <c r="AE162" s="54" t="s">
        <v>301</v>
      </c>
    </row>
    <row r="163" spans="1:31">
      <c r="A163" s="56" t="s">
        <v>239</v>
      </c>
      <c r="B163" s="42" t="s">
        <v>705</v>
      </c>
      <c r="C163" s="46" t="s">
        <v>706</v>
      </c>
      <c r="D163" s="47" t="s">
        <v>296</v>
      </c>
      <c r="E163" s="4">
        <v>141500</v>
      </c>
      <c r="F163" s="7">
        <v>72043</v>
      </c>
      <c r="G163" s="5" t="s">
        <v>707</v>
      </c>
      <c r="H163" s="162">
        <f t="shared" si="8"/>
        <v>0.50913780918727913</v>
      </c>
      <c r="I163" s="155" t="s">
        <v>298</v>
      </c>
      <c r="J163" s="6">
        <v>118650</v>
      </c>
      <c r="K163" s="7">
        <v>118200</v>
      </c>
      <c r="L163" s="8" t="s">
        <v>708</v>
      </c>
      <c r="M163" s="162">
        <v>0.99620733249051829</v>
      </c>
      <c r="N163" s="155" t="s">
        <v>298</v>
      </c>
      <c r="O163" s="176" t="s">
        <v>836</v>
      </c>
      <c r="P163" s="10" t="s">
        <v>708</v>
      </c>
      <c r="Q163" s="21" t="s">
        <v>910</v>
      </c>
      <c r="R163" s="24">
        <v>40953</v>
      </c>
      <c r="S163" s="25">
        <v>26620</v>
      </c>
      <c r="T163" s="26" t="s">
        <v>709</v>
      </c>
      <c r="U163" s="27">
        <f t="shared" si="9"/>
        <v>0.65001343002954604</v>
      </c>
      <c r="V163" s="166" t="s">
        <v>298</v>
      </c>
      <c r="W163" s="28">
        <v>40714</v>
      </c>
      <c r="X163" s="25">
        <v>24914</v>
      </c>
      <c r="Y163" s="29" t="s">
        <v>710</v>
      </c>
      <c r="Z163" s="27">
        <f t="shared" si="10"/>
        <v>0.61192710124281569</v>
      </c>
      <c r="AA163" s="27" t="s">
        <v>296</v>
      </c>
      <c r="AB163" s="30" t="s">
        <v>705</v>
      </c>
      <c r="AC163" s="31" t="s">
        <v>705</v>
      </c>
      <c r="AD163" s="55" t="s">
        <v>296</v>
      </c>
      <c r="AE163" s="54" t="s">
        <v>301</v>
      </c>
    </row>
    <row r="164" spans="1:31">
      <c r="A164" s="56" t="s">
        <v>241</v>
      </c>
      <c r="B164" s="42" t="s">
        <v>446</v>
      </c>
      <c r="C164" s="46" t="s">
        <v>447</v>
      </c>
      <c r="D164" s="47" t="s">
        <v>296</v>
      </c>
      <c r="E164" s="4">
        <v>124038</v>
      </c>
      <c r="F164" s="7">
        <v>28521</v>
      </c>
      <c r="G164" s="5" t="s">
        <v>711</v>
      </c>
      <c r="H164" s="162">
        <f t="shared" si="8"/>
        <v>0.22993759976781308</v>
      </c>
      <c r="I164" s="155" t="s">
        <v>298</v>
      </c>
      <c r="J164" s="6">
        <v>82791</v>
      </c>
      <c r="K164" s="7">
        <v>80629</v>
      </c>
      <c r="L164" s="8" t="s">
        <v>712</v>
      </c>
      <c r="M164" s="162">
        <v>0.97388605041610798</v>
      </c>
      <c r="N164" s="155" t="s">
        <v>298</v>
      </c>
      <c r="O164" s="176" t="s">
        <v>780</v>
      </c>
      <c r="P164" s="10" t="s">
        <v>712</v>
      </c>
      <c r="Q164" s="21" t="s">
        <v>910</v>
      </c>
      <c r="R164" s="24">
        <v>19307</v>
      </c>
      <c r="S164" s="25">
        <v>19157</v>
      </c>
      <c r="T164" s="26" t="s">
        <v>446</v>
      </c>
      <c r="U164" s="27">
        <f t="shared" si="9"/>
        <v>0.99223079712021545</v>
      </c>
      <c r="V164" s="27" t="s">
        <v>296</v>
      </c>
      <c r="W164" s="28">
        <v>20884</v>
      </c>
      <c r="X164" s="25">
        <v>2431</v>
      </c>
      <c r="Y164" s="29" t="s">
        <v>446</v>
      </c>
      <c r="Z164" s="27">
        <f t="shared" si="10"/>
        <v>0.11640490327523463</v>
      </c>
      <c r="AA164" s="27" t="s">
        <v>296</v>
      </c>
      <c r="AB164" s="30" t="s">
        <v>300</v>
      </c>
      <c r="AC164" s="31" t="s">
        <v>446</v>
      </c>
      <c r="AD164" s="55" t="s">
        <v>296</v>
      </c>
      <c r="AE164" s="54" t="s">
        <v>301</v>
      </c>
    </row>
    <row r="165" spans="1:31">
      <c r="A165" s="56" t="s">
        <v>243</v>
      </c>
      <c r="B165" s="42" t="s">
        <v>312</v>
      </c>
      <c r="C165" s="46" t="s">
        <v>430</v>
      </c>
      <c r="D165" s="47" t="s">
        <v>296</v>
      </c>
      <c r="E165" s="4">
        <v>119936</v>
      </c>
      <c r="F165" s="7">
        <v>84779</v>
      </c>
      <c r="G165" s="5" t="s">
        <v>312</v>
      </c>
      <c r="H165" s="162">
        <f t="shared" ref="H165:H176" si="11">F165/E165</f>
        <v>0.70686866328708642</v>
      </c>
      <c r="I165" s="159" t="s">
        <v>296</v>
      </c>
      <c r="J165" s="6">
        <v>71282</v>
      </c>
      <c r="K165" s="7">
        <v>68789</v>
      </c>
      <c r="L165" s="8" t="s">
        <v>429</v>
      </c>
      <c r="M165" s="162">
        <v>0.96502623383182295</v>
      </c>
      <c r="N165" s="9" t="s">
        <v>296</v>
      </c>
      <c r="O165" s="176" t="s">
        <v>906</v>
      </c>
      <c r="P165" s="10" t="s">
        <v>429</v>
      </c>
      <c r="Q165" s="22" t="s">
        <v>911</v>
      </c>
      <c r="R165" s="24">
        <v>14962</v>
      </c>
      <c r="S165" s="25">
        <v>14874</v>
      </c>
      <c r="T165" s="26" t="s">
        <v>429</v>
      </c>
      <c r="U165" s="27">
        <f t="shared" si="9"/>
        <v>0.99411843336452344</v>
      </c>
      <c r="V165" s="27" t="s">
        <v>296</v>
      </c>
      <c r="W165" s="28">
        <v>16213</v>
      </c>
      <c r="X165" s="25">
        <v>6965</v>
      </c>
      <c r="Y165" s="29" t="s">
        <v>312</v>
      </c>
      <c r="Z165" s="27">
        <f t="shared" si="10"/>
        <v>0.42959353605131684</v>
      </c>
      <c r="AA165" s="27" t="s">
        <v>296</v>
      </c>
      <c r="AB165" s="30" t="s">
        <v>300</v>
      </c>
      <c r="AC165" s="31" t="s">
        <v>312</v>
      </c>
      <c r="AD165" s="55" t="s">
        <v>296</v>
      </c>
      <c r="AE165" s="54" t="s">
        <v>301</v>
      </c>
    </row>
    <row r="166" spans="1:31">
      <c r="A166" s="56" t="s">
        <v>245</v>
      </c>
      <c r="B166" s="42" t="s">
        <v>312</v>
      </c>
      <c r="C166" s="46" t="s">
        <v>430</v>
      </c>
      <c r="D166" s="47" t="s">
        <v>296</v>
      </c>
      <c r="E166" s="4">
        <v>143205</v>
      </c>
      <c r="F166" s="7">
        <v>102717</v>
      </c>
      <c r="G166" s="5" t="s">
        <v>312</v>
      </c>
      <c r="H166" s="162">
        <f t="shared" si="11"/>
        <v>0.71727244160469261</v>
      </c>
      <c r="I166" s="159" t="s">
        <v>296</v>
      </c>
      <c r="J166" s="6">
        <v>91708</v>
      </c>
      <c r="K166" s="7">
        <v>87737</v>
      </c>
      <c r="L166" s="8" t="s">
        <v>429</v>
      </c>
      <c r="M166" s="162">
        <v>0.95669952457800844</v>
      </c>
      <c r="N166" s="9" t="s">
        <v>296</v>
      </c>
      <c r="O166" s="176" t="s">
        <v>906</v>
      </c>
      <c r="P166" s="10" t="s">
        <v>429</v>
      </c>
      <c r="Q166" s="22" t="s">
        <v>911</v>
      </c>
      <c r="R166" s="24">
        <v>21989</v>
      </c>
      <c r="S166" s="25">
        <v>21861</v>
      </c>
      <c r="T166" s="26" t="s">
        <v>429</v>
      </c>
      <c r="U166" s="27">
        <f t="shared" si="9"/>
        <v>0.99417890763563599</v>
      </c>
      <c r="V166" s="27" t="s">
        <v>296</v>
      </c>
      <c r="W166" s="28">
        <v>23773</v>
      </c>
      <c r="X166" s="25">
        <v>10277</v>
      </c>
      <c r="Y166" s="29" t="s">
        <v>429</v>
      </c>
      <c r="Z166" s="27">
        <f t="shared" si="10"/>
        <v>0.43229714381861778</v>
      </c>
      <c r="AA166" s="27" t="s">
        <v>296</v>
      </c>
      <c r="AB166" s="30" t="s">
        <v>300</v>
      </c>
      <c r="AC166" s="31" t="s">
        <v>429</v>
      </c>
      <c r="AD166" s="55" t="s">
        <v>296</v>
      </c>
      <c r="AE166" s="54" t="s">
        <v>301</v>
      </c>
    </row>
    <row r="167" spans="1:31">
      <c r="A167" s="56" t="s">
        <v>246</v>
      </c>
      <c r="B167" s="42" t="s">
        <v>312</v>
      </c>
      <c r="C167" s="46" t="s">
        <v>430</v>
      </c>
      <c r="D167" s="47" t="s">
        <v>296</v>
      </c>
      <c r="E167" s="4">
        <v>135803</v>
      </c>
      <c r="F167" s="7">
        <v>94955</v>
      </c>
      <c r="G167" s="5" t="s">
        <v>312</v>
      </c>
      <c r="H167" s="162">
        <f t="shared" si="11"/>
        <v>0.69921135762832931</v>
      </c>
      <c r="I167" s="159" t="s">
        <v>296</v>
      </c>
      <c r="J167" s="6">
        <v>84272</v>
      </c>
      <c r="K167" s="7">
        <v>80656</v>
      </c>
      <c r="L167" s="8" t="s">
        <v>429</v>
      </c>
      <c r="M167" s="162">
        <v>0.95709132333396618</v>
      </c>
      <c r="N167" s="9" t="s">
        <v>296</v>
      </c>
      <c r="O167" s="176" t="s">
        <v>906</v>
      </c>
      <c r="P167" s="10" t="s">
        <v>429</v>
      </c>
      <c r="Q167" s="22" t="s">
        <v>911</v>
      </c>
      <c r="R167" s="24">
        <v>10655</v>
      </c>
      <c r="S167" s="25">
        <v>10598</v>
      </c>
      <c r="T167" s="26" t="s">
        <v>429</v>
      </c>
      <c r="U167" s="27">
        <f t="shared" si="9"/>
        <v>0.99465039887376816</v>
      </c>
      <c r="V167" s="27" t="s">
        <v>296</v>
      </c>
      <c r="W167" s="28">
        <v>11526</v>
      </c>
      <c r="X167" s="25">
        <v>5007</v>
      </c>
      <c r="Y167" s="29" t="s">
        <v>312</v>
      </c>
      <c r="Z167" s="27">
        <f t="shared" si="10"/>
        <v>0.43440916189484641</v>
      </c>
      <c r="AA167" s="27" t="s">
        <v>296</v>
      </c>
      <c r="AB167" s="30" t="s">
        <v>300</v>
      </c>
      <c r="AC167" s="31" t="s">
        <v>312</v>
      </c>
      <c r="AD167" s="55" t="s">
        <v>296</v>
      </c>
      <c r="AE167" s="54" t="s">
        <v>301</v>
      </c>
    </row>
    <row r="168" spans="1:31">
      <c r="A168" s="56" t="s">
        <v>248</v>
      </c>
      <c r="B168" s="42" t="s">
        <v>713</v>
      </c>
      <c r="C168" s="46" t="s">
        <v>714</v>
      </c>
      <c r="D168" s="47" t="s">
        <v>296</v>
      </c>
      <c r="E168" s="4">
        <v>115192</v>
      </c>
      <c r="F168" s="7">
        <v>104494</v>
      </c>
      <c r="G168" s="5" t="s">
        <v>715</v>
      </c>
      <c r="H168" s="162">
        <f t="shared" si="11"/>
        <v>0.90712896728939507</v>
      </c>
      <c r="I168" s="159" t="s">
        <v>296</v>
      </c>
      <c r="J168" s="6">
        <v>98577</v>
      </c>
      <c r="K168" s="7">
        <v>98292</v>
      </c>
      <c r="L168" s="8" t="s">
        <v>713</v>
      </c>
      <c r="M168" s="162">
        <v>0.99710885906448765</v>
      </c>
      <c r="N168" s="9" t="s">
        <v>296</v>
      </c>
      <c r="O168" s="176" t="s">
        <v>906</v>
      </c>
      <c r="P168" s="10" t="s">
        <v>713</v>
      </c>
      <c r="Q168" s="22" t="s">
        <v>911</v>
      </c>
      <c r="R168" s="24">
        <v>15187</v>
      </c>
      <c r="S168" s="25">
        <v>15062</v>
      </c>
      <c r="T168" s="26" t="s">
        <v>713</v>
      </c>
      <c r="U168" s="27">
        <f t="shared" si="9"/>
        <v>0.99176927635477707</v>
      </c>
      <c r="V168" s="27" t="s">
        <v>296</v>
      </c>
      <c r="W168" s="28">
        <v>16390</v>
      </c>
      <c r="X168" s="25">
        <v>8444</v>
      </c>
      <c r="Y168" s="29" t="s">
        <v>713</v>
      </c>
      <c r="Z168" s="27">
        <f t="shared" si="10"/>
        <v>0.51519219035997554</v>
      </c>
      <c r="AA168" s="27" t="s">
        <v>296</v>
      </c>
      <c r="AB168" s="30" t="s">
        <v>300</v>
      </c>
      <c r="AC168" s="31" t="s">
        <v>713</v>
      </c>
      <c r="AD168" s="55" t="s">
        <v>296</v>
      </c>
      <c r="AE168" s="54" t="s">
        <v>301</v>
      </c>
    </row>
    <row r="169" spans="1:31">
      <c r="A169" s="56" t="s">
        <v>250</v>
      </c>
      <c r="B169" s="42" t="s">
        <v>587</v>
      </c>
      <c r="C169" s="46" t="s">
        <v>585</v>
      </c>
      <c r="D169" s="47" t="s">
        <v>296</v>
      </c>
      <c r="E169" s="4">
        <v>187594</v>
      </c>
      <c r="F169" s="7">
        <v>13972</v>
      </c>
      <c r="G169" s="5" t="s">
        <v>414</v>
      </c>
      <c r="H169" s="162">
        <f t="shared" si="11"/>
        <v>7.4479994029659796E-2</v>
      </c>
      <c r="I169" s="155" t="s">
        <v>298</v>
      </c>
      <c r="J169" s="6">
        <v>100438</v>
      </c>
      <c r="K169" s="7">
        <v>98198</v>
      </c>
      <c r="L169" s="8" t="s">
        <v>584</v>
      </c>
      <c r="M169" s="162">
        <v>0.97769768414345171</v>
      </c>
      <c r="N169" s="9" t="s">
        <v>296</v>
      </c>
      <c r="O169" s="176" t="s">
        <v>867</v>
      </c>
      <c r="P169" s="10" t="s">
        <v>584</v>
      </c>
      <c r="Q169" s="22" t="s">
        <v>911</v>
      </c>
      <c r="R169" s="24">
        <v>42453</v>
      </c>
      <c r="S169" s="25">
        <v>29817</v>
      </c>
      <c r="T169" s="26" t="s">
        <v>584</v>
      </c>
      <c r="U169" s="27">
        <f t="shared" si="9"/>
        <v>0.70235319058723766</v>
      </c>
      <c r="V169" s="27" t="s">
        <v>296</v>
      </c>
      <c r="W169" s="28">
        <v>42219</v>
      </c>
      <c r="X169" s="25">
        <v>19274</v>
      </c>
      <c r="Y169" s="29" t="s">
        <v>716</v>
      </c>
      <c r="Z169" s="27">
        <f t="shared" si="10"/>
        <v>0.45652431369762431</v>
      </c>
      <c r="AA169" s="166" t="s">
        <v>298</v>
      </c>
      <c r="AB169" s="30" t="s">
        <v>587</v>
      </c>
      <c r="AC169" s="41" t="s">
        <v>587</v>
      </c>
      <c r="AD169" s="55" t="s">
        <v>296</v>
      </c>
      <c r="AE169" s="54" t="s">
        <v>301</v>
      </c>
    </row>
    <row r="170" spans="1:31" s="154" customFormat="1" ht="20" customHeight="1">
      <c r="A170" s="135" t="s">
        <v>252</v>
      </c>
      <c r="B170" s="136" t="s">
        <v>717</v>
      </c>
      <c r="C170" s="137" t="s">
        <v>718</v>
      </c>
      <c r="D170" s="47" t="s">
        <v>296</v>
      </c>
      <c r="E170" s="138">
        <v>130340</v>
      </c>
      <c r="F170" s="139">
        <v>112423</v>
      </c>
      <c r="G170" s="140" t="s">
        <v>719</v>
      </c>
      <c r="H170" s="164">
        <f t="shared" si="11"/>
        <v>0.86253644314868805</v>
      </c>
      <c r="I170" s="155" t="s">
        <v>298</v>
      </c>
      <c r="J170" s="141">
        <v>96676</v>
      </c>
      <c r="K170" s="139">
        <v>95747</v>
      </c>
      <c r="L170" s="142" t="s">
        <v>720</v>
      </c>
      <c r="M170" s="164">
        <v>0.99039058297819516</v>
      </c>
      <c r="N170" s="157" t="s">
        <v>298</v>
      </c>
      <c r="O170" s="177" t="s">
        <v>901</v>
      </c>
      <c r="P170" s="143" t="s">
        <v>901</v>
      </c>
      <c r="Q170" s="144" t="s">
        <v>910</v>
      </c>
      <c r="R170" s="145">
        <v>334090</v>
      </c>
      <c r="S170" s="146">
        <v>331931</v>
      </c>
      <c r="T170" s="147" t="s">
        <v>717</v>
      </c>
      <c r="U170" s="148">
        <f t="shared" si="9"/>
        <v>0.99353766949025712</v>
      </c>
      <c r="V170" s="148" t="s">
        <v>296</v>
      </c>
      <c r="W170" s="149">
        <v>355149</v>
      </c>
      <c r="X170" s="146">
        <v>166474</v>
      </c>
      <c r="Y170" s="150" t="s">
        <v>717</v>
      </c>
      <c r="Z170" s="148">
        <f t="shared" si="10"/>
        <v>0.46874410458708882</v>
      </c>
      <c r="AA170" s="148" t="s">
        <v>296</v>
      </c>
      <c r="AB170" s="38" t="s">
        <v>300</v>
      </c>
      <c r="AC170" s="151" t="s">
        <v>717</v>
      </c>
      <c r="AD170" s="152" t="s">
        <v>296</v>
      </c>
      <c r="AE170" s="153" t="s">
        <v>301</v>
      </c>
    </row>
    <row r="171" spans="1:31" s="17" customFormat="1" ht="18" customHeight="1">
      <c r="A171" s="44" t="s">
        <v>254</v>
      </c>
      <c r="B171" s="43" t="s">
        <v>721</v>
      </c>
      <c r="C171" s="49" t="s">
        <v>722</v>
      </c>
      <c r="D171" s="47" t="s">
        <v>296</v>
      </c>
      <c r="E171" s="11">
        <v>119757</v>
      </c>
      <c r="F171" s="12">
        <v>109922</v>
      </c>
      <c r="G171" s="13" t="s">
        <v>723</v>
      </c>
      <c r="H171" s="163">
        <f t="shared" si="11"/>
        <v>0.91787536427933236</v>
      </c>
      <c r="I171" s="155" t="s">
        <v>298</v>
      </c>
      <c r="J171" s="14">
        <v>92456</v>
      </c>
      <c r="K171" s="12">
        <v>91794</v>
      </c>
      <c r="L171" s="15" t="s">
        <v>724</v>
      </c>
      <c r="M171" s="163">
        <v>0.99283983732802628</v>
      </c>
      <c r="N171" s="156" t="s">
        <v>298</v>
      </c>
      <c r="O171" s="178" t="s">
        <v>902</v>
      </c>
      <c r="P171" s="143" t="s">
        <v>724</v>
      </c>
      <c r="Q171" s="23" t="s">
        <v>910</v>
      </c>
      <c r="R171" s="32">
        <v>249153</v>
      </c>
      <c r="S171" s="33">
        <v>247315</v>
      </c>
      <c r="T171" s="34" t="s">
        <v>721</v>
      </c>
      <c r="U171" s="35">
        <f t="shared" si="9"/>
        <v>0.99262300674685833</v>
      </c>
      <c r="V171" s="35" t="s">
        <v>296</v>
      </c>
      <c r="W171" s="36">
        <v>264795</v>
      </c>
      <c r="X171" s="33">
        <v>73291</v>
      </c>
      <c r="Y171" s="37" t="s">
        <v>721</v>
      </c>
      <c r="Z171" s="35">
        <f t="shared" si="10"/>
        <v>0.2767839271889575</v>
      </c>
      <c r="AA171" s="35" t="s">
        <v>296</v>
      </c>
      <c r="AB171" s="131" t="s">
        <v>300</v>
      </c>
      <c r="AC171" s="39" t="s">
        <v>721</v>
      </c>
      <c r="AD171" s="132" t="s">
        <v>296</v>
      </c>
      <c r="AE171" s="133" t="s">
        <v>301</v>
      </c>
    </row>
    <row r="172" spans="1:31">
      <c r="A172" s="56" t="s">
        <v>256</v>
      </c>
      <c r="B172" s="42" t="s">
        <v>725</v>
      </c>
      <c r="C172" s="46" t="s">
        <v>726</v>
      </c>
      <c r="D172" s="47" t="s">
        <v>296</v>
      </c>
      <c r="E172" s="4">
        <v>146753</v>
      </c>
      <c r="F172" s="7">
        <v>6412</v>
      </c>
      <c r="G172" s="5" t="s">
        <v>727</v>
      </c>
      <c r="H172" s="162">
        <f t="shared" si="11"/>
        <v>4.3692462845733991E-2</v>
      </c>
      <c r="I172" s="155" t="s">
        <v>298</v>
      </c>
      <c r="J172" s="6">
        <v>122068</v>
      </c>
      <c r="K172" s="7">
        <v>121437</v>
      </c>
      <c r="L172" s="8" t="s">
        <v>728</v>
      </c>
      <c r="M172" s="162">
        <v>0.99483075007372934</v>
      </c>
      <c r="N172" s="155" t="s">
        <v>298</v>
      </c>
      <c r="O172" s="176" t="s">
        <v>848</v>
      </c>
      <c r="P172" s="10" t="s">
        <v>728</v>
      </c>
      <c r="Q172" s="21" t="s">
        <v>910</v>
      </c>
      <c r="R172" s="24">
        <v>42703</v>
      </c>
      <c r="S172" s="25">
        <v>21698</v>
      </c>
      <c r="T172" s="26" t="s">
        <v>729</v>
      </c>
      <c r="U172" s="27">
        <f t="shared" si="9"/>
        <v>0.50811418401517461</v>
      </c>
      <c r="V172" s="27" t="s">
        <v>296</v>
      </c>
      <c r="W172" s="28">
        <v>42661</v>
      </c>
      <c r="X172" s="25">
        <v>20586</v>
      </c>
      <c r="Y172" s="29" t="s">
        <v>725</v>
      </c>
      <c r="Z172" s="27">
        <f t="shared" si="10"/>
        <v>0.48254846346780433</v>
      </c>
      <c r="AA172" s="27" t="s">
        <v>296</v>
      </c>
      <c r="AB172" s="30" t="s">
        <v>300</v>
      </c>
      <c r="AC172" s="31" t="s">
        <v>725</v>
      </c>
      <c r="AD172" s="55" t="s">
        <v>296</v>
      </c>
      <c r="AE172" s="54" t="s">
        <v>301</v>
      </c>
    </row>
    <row r="173" spans="1:31">
      <c r="A173" s="56" t="s">
        <v>258</v>
      </c>
      <c r="B173" s="42" t="s">
        <v>730</v>
      </c>
      <c r="C173" s="46" t="s">
        <v>731</v>
      </c>
      <c r="D173" s="47" t="s">
        <v>296</v>
      </c>
      <c r="E173" s="4">
        <v>125156</v>
      </c>
      <c r="F173" s="7">
        <v>90005</v>
      </c>
      <c r="G173" s="5" t="s">
        <v>732</v>
      </c>
      <c r="H173" s="162">
        <f t="shared" si="11"/>
        <v>0.7191425101473361</v>
      </c>
      <c r="I173" s="155" t="s">
        <v>298</v>
      </c>
      <c r="J173" s="6">
        <v>92348</v>
      </c>
      <c r="K173" s="7">
        <v>77383</v>
      </c>
      <c r="L173" s="8" t="s">
        <v>733</v>
      </c>
      <c r="M173" s="162">
        <v>0.83794992853120809</v>
      </c>
      <c r="N173" s="155" t="s">
        <v>298</v>
      </c>
      <c r="O173" s="176" t="s">
        <v>903</v>
      </c>
      <c r="P173" s="10" t="s">
        <v>733</v>
      </c>
      <c r="Q173" s="21" t="s">
        <v>910</v>
      </c>
      <c r="R173" s="24">
        <v>10053</v>
      </c>
      <c r="S173" s="25">
        <v>9993</v>
      </c>
      <c r="T173" s="26" t="s">
        <v>733</v>
      </c>
      <c r="U173" s="27">
        <f t="shared" si="9"/>
        <v>0.99403163234855263</v>
      </c>
      <c r="V173" s="166" t="s">
        <v>298</v>
      </c>
      <c r="W173" s="28">
        <v>10728</v>
      </c>
      <c r="X173" s="25">
        <v>5107</v>
      </c>
      <c r="Y173" s="29" t="s">
        <v>730</v>
      </c>
      <c r="Z173" s="27">
        <f t="shared" si="10"/>
        <v>0.47604399701715139</v>
      </c>
      <c r="AA173" s="27" t="s">
        <v>296</v>
      </c>
      <c r="AB173" s="30" t="s">
        <v>730</v>
      </c>
      <c r="AC173" s="31" t="s">
        <v>730</v>
      </c>
      <c r="AD173" s="55" t="s">
        <v>296</v>
      </c>
      <c r="AE173" s="54" t="s">
        <v>301</v>
      </c>
    </row>
    <row r="174" spans="1:31">
      <c r="A174" s="56" t="s">
        <v>260</v>
      </c>
      <c r="B174" s="42" t="s">
        <v>734</v>
      </c>
      <c r="C174" s="46" t="s">
        <v>735</v>
      </c>
      <c r="D174" s="47" t="s">
        <v>296</v>
      </c>
      <c r="E174" s="4">
        <v>114955</v>
      </c>
      <c r="F174" s="7">
        <v>10322</v>
      </c>
      <c r="G174" s="5" t="s">
        <v>736</v>
      </c>
      <c r="H174" s="162">
        <f t="shared" si="11"/>
        <v>8.9791657605149844E-2</v>
      </c>
      <c r="I174" s="155" t="s">
        <v>298</v>
      </c>
      <c r="J174" s="6">
        <v>75511</v>
      </c>
      <c r="K174" s="7">
        <v>73532</v>
      </c>
      <c r="L174" s="8" t="s">
        <v>737</v>
      </c>
      <c r="M174" s="162">
        <v>0.97379189786918463</v>
      </c>
      <c r="N174" s="9" t="s">
        <v>296</v>
      </c>
      <c r="O174" s="176" t="s">
        <v>903</v>
      </c>
      <c r="P174" s="10" t="s">
        <v>908</v>
      </c>
      <c r="Q174" s="22" t="s">
        <v>911</v>
      </c>
      <c r="R174" s="24">
        <v>2894</v>
      </c>
      <c r="S174" s="25">
        <v>2877</v>
      </c>
      <c r="T174" s="26" t="s">
        <v>734</v>
      </c>
      <c r="U174" s="27">
        <f t="shared" si="9"/>
        <v>0.99412577747062891</v>
      </c>
      <c r="V174" s="27" t="s">
        <v>296</v>
      </c>
      <c r="W174" s="28">
        <v>3080</v>
      </c>
      <c r="X174" s="25">
        <v>1701</v>
      </c>
      <c r="Y174" s="29" t="s">
        <v>734</v>
      </c>
      <c r="Z174" s="27">
        <f t="shared" si="10"/>
        <v>0.55227272727272725</v>
      </c>
      <c r="AA174" s="27" t="s">
        <v>296</v>
      </c>
      <c r="AB174" s="30" t="s">
        <v>300</v>
      </c>
      <c r="AC174" s="31" t="s">
        <v>734</v>
      </c>
      <c r="AD174" s="55" t="s">
        <v>296</v>
      </c>
      <c r="AE174" s="54" t="s">
        <v>301</v>
      </c>
    </row>
    <row r="175" spans="1:31" s="17" customFormat="1" ht="16" customHeight="1">
      <c r="A175" s="44" t="s">
        <v>262</v>
      </c>
      <c r="B175" s="43" t="s">
        <v>904</v>
      </c>
      <c r="C175" s="49" t="s">
        <v>739</v>
      </c>
      <c r="D175" s="47" t="s">
        <v>296</v>
      </c>
      <c r="E175" s="11">
        <v>113633</v>
      </c>
      <c r="F175" s="12">
        <v>80370</v>
      </c>
      <c r="G175" s="13" t="s">
        <v>740</v>
      </c>
      <c r="H175" s="163">
        <f t="shared" si="11"/>
        <v>0.70727693539728775</v>
      </c>
      <c r="I175" s="155" t="s">
        <v>298</v>
      </c>
      <c r="J175" s="14">
        <v>73764</v>
      </c>
      <c r="K175" s="12">
        <v>70958</v>
      </c>
      <c r="L175" s="15" t="s">
        <v>741</v>
      </c>
      <c r="M175" s="163">
        <v>0.96195976357030533</v>
      </c>
      <c r="N175" s="156" t="s">
        <v>298</v>
      </c>
      <c r="O175" s="177" t="s">
        <v>904</v>
      </c>
      <c r="P175" s="16" t="s">
        <v>741</v>
      </c>
      <c r="Q175" s="23" t="s">
        <v>910</v>
      </c>
      <c r="R175" s="32">
        <v>13727</v>
      </c>
      <c r="S175" s="33">
        <v>13591</v>
      </c>
      <c r="T175" s="34" t="s">
        <v>738</v>
      </c>
      <c r="U175" s="35">
        <f t="shared" si="9"/>
        <v>0.99009251839440515</v>
      </c>
      <c r="V175" s="35" t="s">
        <v>296</v>
      </c>
      <c r="W175" s="36">
        <v>14635</v>
      </c>
      <c r="X175" s="33">
        <v>6589</v>
      </c>
      <c r="Y175" s="37" t="s">
        <v>738</v>
      </c>
      <c r="Z175" s="35">
        <f t="shared" si="10"/>
        <v>0.4502220703792279</v>
      </c>
      <c r="AA175" s="35" t="s">
        <v>296</v>
      </c>
      <c r="AB175" s="131" t="s">
        <v>300</v>
      </c>
      <c r="AC175" s="39" t="s">
        <v>738</v>
      </c>
      <c r="AD175" s="132" t="s">
        <v>296</v>
      </c>
      <c r="AE175" s="133" t="s">
        <v>301</v>
      </c>
    </row>
    <row r="176" spans="1:31" ht="16" thickBot="1">
      <c r="A176" s="56" t="s">
        <v>264</v>
      </c>
      <c r="B176" s="42" t="s">
        <v>742</v>
      </c>
      <c r="C176" s="98" t="s">
        <v>743</v>
      </c>
      <c r="D176" s="47" t="s">
        <v>296</v>
      </c>
      <c r="E176" s="4">
        <v>115151</v>
      </c>
      <c r="F176" s="7">
        <v>31488</v>
      </c>
      <c r="G176" s="5" t="s">
        <v>744</v>
      </c>
      <c r="H176" s="162">
        <f t="shared" si="11"/>
        <v>0.27344964437998803</v>
      </c>
      <c r="I176" s="155" t="s">
        <v>298</v>
      </c>
      <c r="J176" s="6">
        <v>85213</v>
      </c>
      <c r="K176" s="7">
        <v>84846</v>
      </c>
      <c r="L176" s="8" t="s">
        <v>742</v>
      </c>
      <c r="M176" s="162">
        <v>0.99569314541208498</v>
      </c>
      <c r="N176" s="9" t="s">
        <v>296</v>
      </c>
      <c r="O176" s="176" t="s">
        <v>905</v>
      </c>
      <c r="P176" s="10" t="s">
        <v>742</v>
      </c>
      <c r="Q176" s="22" t="s">
        <v>911</v>
      </c>
      <c r="R176" s="25">
        <v>38553</v>
      </c>
      <c r="S176" s="25">
        <v>38280</v>
      </c>
      <c r="T176" s="26" t="s">
        <v>742</v>
      </c>
      <c r="U176" s="27">
        <f t="shared" si="9"/>
        <v>0.99291883900085598</v>
      </c>
      <c r="V176" s="27" t="s">
        <v>296</v>
      </c>
      <c r="W176" s="28">
        <v>41287</v>
      </c>
      <c r="X176" s="25">
        <v>3108</v>
      </c>
      <c r="Y176" s="29" t="s">
        <v>745</v>
      </c>
      <c r="Z176" s="27">
        <f t="shared" si="10"/>
        <v>7.527793252113256E-2</v>
      </c>
      <c r="AA176" s="166" t="s">
        <v>298</v>
      </c>
      <c r="AB176" s="30" t="s">
        <v>742</v>
      </c>
      <c r="AC176" s="99" t="s">
        <v>742</v>
      </c>
      <c r="AD176" s="55" t="s">
        <v>296</v>
      </c>
      <c r="AE176" s="54" t="s">
        <v>301</v>
      </c>
    </row>
    <row r="177" spans="1:31" s="101" customFormat="1" ht="16" thickBot="1">
      <c r="A177" s="102" t="s">
        <v>746</v>
      </c>
      <c r="B177" s="103"/>
      <c r="C177" s="104"/>
      <c r="D177" s="104"/>
      <c r="E177" s="105">
        <f>AVERAGE(E5:E176)</f>
        <v>113381</v>
      </c>
      <c r="F177" s="105">
        <f>AVERAGE(F5:F176)</f>
        <v>51156.732558139534</v>
      </c>
      <c r="G177" s="106"/>
      <c r="H177" s="107"/>
      <c r="I177" s="107"/>
      <c r="J177" s="105">
        <f>AVERAGE(J5:J176)</f>
        <v>68652.19767441861</v>
      </c>
      <c r="K177" s="105">
        <f>AVERAGE(K5:K176)</f>
        <v>65184.354651162794</v>
      </c>
      <c r="L177" s="106"/>
      <c r="M177" s="106"/>
      <c r="N177" s="104"/>
      <c r="O177" s="104"/>
      <c r="P177" s="104"/>
      <c r="Q177" s="104"/>
      <c r="R177" s="105">
        <f>AVERAGE(R5:R176)</f>
        <v>51419.383720930229</v>
      </c>
      <c r="S177" s="105">
        <f>AVERAGE(S5:S176)</f>
        <v>39467.215116279069</v>
      </c>
      <c r="T177" s="106"/>
      <c r="U177" s="104"/>
      <c r="V177" s="104"/>
      <c r="W177" s="105">
        <f>AVERAGE(W5:W176)</f>
        <v>51795.936046511626</v>
      </c>
      <c r="X177" s="105">
        <f>AVERAGE(X5:X176)</f>
        <v>27668.31395348837</v>
      </c>
      <c r="Y177" s="106"/>
      <c r="Z177" s="106"/>
      <c r="AA177" s="106"/>
      <c r="AB177" s="103"/>
      <c r="AC177" s="106"/>
      <c r="AD177" s="106"/>
      <c r="AE177" s="108"/>
    </row>
    <row r="179" spans="1:31">
      <c r="I179" s="18"/>
      <c r="N179" s="18"/>
      <c r="Q179" s="18">
        <f>COUNTIF(Q5:Q176, "match")</f>
        <v>115</v>
      </c>
      <c r="AD179" s="18">
        <f>COUNTIF(AD5:AD176, "match")</f>
        <v>159</v>
      </c>
    </row>
    <row r="180" spans="1:31">
      <c r="Q180" s="1">
        <f>COUNTIF(Q5:Q176, "not match")</f>
        <v>50</v>
      </c>
    </row>
    <row r="181" spans="1:31">
      <c r="Q181" s="1">
        <f>COUNTIF(Q5:Q176, "excluded")</f>
        <v>7</v>
      </c>
    </row>
    <row r="183" spans="1:31">
      <c r="I183" s="184"/>
      <c r="N183" s="183"/>
      <c r="Q183" s="182">
        <f>114/165</f>
        <v>0.69090909090909092</v>
      </c>
    </row>
  </sheetData>
  <mergeCells count="18">
    <mergeCell ref="AC3:AC4"/>
    <mergeCell ref="AD3:AD4"/>
    <mergeCell ref="R2:AD2"/>
    <mergeCell ref="AE2:AE4"/>
    <mergeCell ref="R3:V3"/>
    <mergeCell ref="W3:AA3"/>
    <mergeCell ref="A1:AE1"/>
    <mergeCell ref="A2:A4"/>
    <mergeCell ref="E3:H3"/>
    <mergeCell ref="E2:Q2"/>
    <mergeCell ref="J3:N3"/>
    <mergeCell ref="P3:P4"/>
    <mergeCell ref="Q3:Q4"/>
    <mergeCell ref="B2:B4"/>
    <mergeCell ref="C3:C4"/>
    <mergeCell ref="D3:D4"/>
    <mergeCell ref="C2:D2"/>
    <mergeCell ref="AB3:AB4"/>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Table S1</vt:lpstr>
      <vt:lpstr>Table S2</vt:lpstr>
      <vt:lpstr>Table S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kon</dc:creator>
  <cp:keywords/>
  <dc:description/>
  <cp:lastModifiedBy>Microsoft Office User</cp:lastModifiedBy>
  <cp:revision/>
  <dcterms:created xsi:type="dcterms:W3CDTF">2021-03-16T07:37:43Z</dcterms:created>
  <dcterms:modified xsi:type="dcterms:W3CDTF">2021-10-14T10:19:25Z</dcterms:modified>
  <cp:category/>
  <cp:contentStatus/>
</cp:coreProperties>
</file>